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X:\fbpe\periodicos\jvatitd\v26_publisher\jvatitd-2019-0103\jvatitd-2019-0103\additional files 1-2\"/>
    </mc:Choice>
  </mc:AlternateContent>
  <xr:revisionPtr revIDLastSave="0" documentId="13_ncr:1_{3578BB1A-BC27-41AB-B173-F11A16A37880}" xr6:coauthVersionLast="44" xr6:coauthVersionMax="44" xr10:uidLastSave="{00000000-0000-0000-0000-000000000000}"/>
  <bookViews>
    <workbookView xWindow="3435" yWindow="16080" windowWidth="20640" windowHeight="11160" activeTab="2" xr2:uid="{00000000-000D-0000-FFFF-FFFF00000000}"/>
  </bookViews>
  <sheets>
    <sheet name="Subtitle" sheetId="4" r:id="rId1"/>
    <sheet name="Additional file 1" sheetId="1" r:id="rId2"/>
    <sheet name="Pie Chart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42" i="1" l="1"/>
</calcChain>
</file>

<file path=xl/sharedStrings.xml><?xml version="1.0" encoding="utf-8"?>
<sst xmlns="http://schemas.openxmlformats.org/spreadsheetml/2006/main" count="618" uniqueCount="261">
  <si>
    <t>Area%</t>
  </si>
  <si>
    <t>9+10</t>
  </si>
  <si>
    <t>16+17</t>
  </si>
  <si>
    <t>33+34</t>
  </si>
  <si>
    <t>14.4</t>
  </si>
  <si>
    <t>14.5</t>
  </si>
  <si>
    <t>28.1</t>
  </si>
  <si>
    <t>31.5</t>
  </si>
  <si>
    <t>14.3</t>
  </si>
  <si>
    <t>36.0</t>
  </si>
  <si>
    <t>32.0</t>
  </si>
  <si>
    <t>35.0</t>
  </si>
  <si>
    <t>29.5</t>
  </si>
  <si>
    <t>60.0</t>
  </si>
  <si>
    <t>56.0</t>
  </si>
  <si>
    <t>53.5</t>
  </si>
  <si>
    <t>23.0</t>
  </si>
  <si>
    <t>8.4</t>
  </si>
  <si>
    <t>6.2</t>
  </si>
  <si>
    <t>24.2</t>
  </si>
  <si>
    <t>30.5</t>
  </si>
  <si>
    <t>14.2</t>
  </si>
  <si>
    <t>55.0</t>
  </si>
  <si>
    <t>54.0</t>
  </si>
  <si>
    <t>AA sequence</t>
  </si>
  <si>
    <t>ZNW</t>
  </si>
  <si>
    <t>ZBW</t>
  </si>
  <si>
    <t>SVMPi</t>
  </si>
  <si>
    <t>PLA2</t>
  </si>
  <si>
    <t>CRISP</t>
  </si>
  <si>
    <t>97.2</t>
  </si>
  <si>
    <t>52.3</t>
  </si>
  <si>
    <t>42.1</t>
  </si>
  <si>
    <t>MS/MS sequencing</t>
  </si>
  <si>
    <t>m/z</t>
  </si>
  <si>
    <t>z</t>
  </si>
  <si>
    <t xml:space="preserve">de novo </t>
  </si>
  <si>
    <t>dn</t>
  </si>
  <si>
    <t>Reverse-phase HPLC separation</t>
  </si>
  <si>
    <t>[KDa]</t>
  </si>
  <si>
    <t>ESI-MS1</t>
  </si>
  <si>
    <t>Mave [m/z]</t>
  </si>
  <si>
    <t>SVSP</t>
  </si>
  <si>
    <t>14.6</t>
  </si>
  <si>
    <t>PI-SVMP</t>
  </si>
  <si>
    <t>23.5</t>
  </si>
  <si>
    <t>26.0</t>
  </si>
  <si>
    <t>14.8</t>
  </si>
  <si>
    <t>55.1</t>
  </si>
  <si>
    <t>18.5</t>
  </si>
  <si>
    <t>HWNSYCTTTNTFVK</t>
  </si>
  <si>
    <t>NGF</t>
  </si>
  <si>
    <t>GNLVTVMVDVNINNNVYK</t>
  </si>
  <si>
    <t>IDTACVCVISR</t>
  </si>
  <si>
    <r>
      <rPr>
        <i/>
        <sz val="12"/>
        <color theme="1"/>
        <rFont val="Calibri"/>
        <family val="2"/>
        <scheme val="minor"/>
      </rPr>
      <t>B. jararacussu</t>
    </r>
    <r>
      <rPr>
        <sz val="12"/>
        <color theme="1"/>
        <rFont val="Calibri"/>
        <family val="2"/>
        <scheme val="minor"/>
      </rPr>
      <t xml:space="preserve"> Q90W38</t>
    </r>
  </si>
  <si>
    <t>Best hit</t>
  </si>
  <si>
    <t>NPVTSYGAYGCNCGVLGR</t>
  </si>
  <si>
    <t>MoxILQETGKNPVTSYGAYGCNCGVLGR</t>
  </si>
  <si>
    <t>SYGVYGCNCGVGGR</t>
  </si>
  <si>
    <t>TIVCGENNSCLK</t>
  </si>
  <si>
    <r>
      <rPr>
        <i/>
        <sz val="12"/>
        <color theme="1"/>
        <rFont val="Calibri"/>
        <family val="2"/>
        <scheme val="minor"/>
      </rPr>
      <t>B. asper</t>
    </r>
    <r>
      <rPr>
        <sz val="12"/>
        <color theme="1"/>
        <rFont val="Calibri"/>
        <family val="2"/>
        <scheme val="minor"/>
      </rPr>
      <t xml:space="preserve"> Q9PVE3</t>
    </r>
  </si>
  <si>
    <r>
      <rPr>
        <i/>
        <sz val="12"/>
        <color theme="1"/>
        <rFont val="Calibri"/>
        <family val="2"/>
        <scheme val="minor"/>
      </rPr>
      <t xml:space="preserve">B. moojeni </t>
    </r>
    <r>
      <rPr>
        <sz val="12"/>
        <color theme="1"/>
        <rFont val="Calibri"/>
        <family val="2"/>
        <scheme val="minor"/>
      </rPr>
      <t>Q9I834</t>
    </r>
  </si>
  <si>
    <t>ALTMEGNQASWR</t>
  </si>
  <si>
    <t>MILQETGKNPVTSYGAYGCNCGVLGR</t>
  </si>
  <si>
    <t>SYGAYGCNCGVLGR</t>
  </si>
  <si>
    <r>
      <rPr>
        <i/>
        <sz val="12"/>
        <color theme="1"/>
        <rFont val="Calibri"/>
        <family val="2"/>
        <scheme val="minor"/>
      </rPr>
      <t>B. jararacussu</t>
    </r>
    <r>
      <rPr>
        <sz val="12"/>
        <color theme="1"/>
        <rFont val="Calibri"/>
        <family val="2"/>
        <scheme val="minor"/>
      </rPr>
      <t xml:space="preserve"> Q90249</t>
    </r>
  </si>
  <si>
    <t>SLFELGKMoxILQETGK</t>
  </si>
  <si>
    <t xml:space="preserve">Protein family ID </t>
  </si>
  <si>
    <t>Score</t>
  </si>
  <si>
    <t>Mascot</t>
  </si>
  <si>
    <t>Molecular mass</t>
  </si>
  <si>
    <t>SDS-PAGE</t>
  </si>
  <si>
    <t>Peak #</t>
  </si>
  <si>
    <t>Retention time [min]</t>
  </si>
  <si>
    <t>MoxILQETGKNPAKSYGAYGCNCGVLGR</t>
  </si>
  <si>
    <r>
      <rPr>
        <i/>
        <sz val="12"/>
        <color theme="1"/>
        <rFont val="Calibri"/>
        <family val="2"/>
        <scheme val="minor"/>
      </rPr>
      <t>B. pauloensis</t>
    </r>
    <r>
      <rPr>
        <sz val="12"/>
        <color theme="1"/>
        <rFont val="Calibri"/>
        <family val="2"/>
        <scheme val="minor"/>
      </rPr>
      <t xml:space="preserve"> AAF66703</t>
    </r>
  </si>
  <si>
    <t>TIVCGENNPCLWELCECDKAVAICLR</t>
  </si>
  <si>
    <t>DKTIVCGENNPCLWELCECDKAVAICLR</t>
  </si>
  <si>
    <t>TIVCDENNPCLKELCECDK</t>
  </si>
  <si>
    <r>
      <rPr>
        <i/>
        <sz val="12"/>
        <color theme="1"/>
        <rFont val="Calibri"/>
        <family val="2"/>
        <scheme val="minor"/>
      </rPr>
      <t>B. asper</t>
    </r>
    <r>
      <rPr>
        <sz val="12"/>
        <color theme="1"/>
        <rFont val="Calibri"/>
        <family val="2"/>
        <scheme val="minor"/>
      </rPr>
      <t xml:space="preserve"> P0C616</t>
    </r>
  </si>
  <si>
    <t>TIVCDENNPCLKELCECDKAVAICLR</t>
  </si>
  <si>
    <t>SLFELGKMoxILQETGKNPAK</t>
  </si>
  <si>
    <r>
      <rPr>
        <i/>
        <sz val="11"/>
        <color theme="1"/>
        <rFont val="Calibri"/>
        <family val="2"/>
        <scheme val="minor"/>
      </rPr>
      <t>B. jararacussu</t>
    </r>
    <r>
      <rPr>
        <sz val="12"/>
        <color theme="1"/>
        <rFont val="Calibri"/>
        <family val="2"/>
        <scheme val="minor"/>
      </rPr>
      <t xml:space="preserve"> 2H8I_A</t>
    </r>
  </si>
  <si>
    <t>YSYSWKDK</t>
  </si>
  <si>
    <r>
      <rPr>
        <i/>
        <sz val="12"/>
        <color theme="1"/>
        <rFont val="Calibri"/>
        <family val="2"/>
        <scheme val="minor"/>
      </rPr>
      <t>B. asper</t>
    </r>
    <r>
      <rPr>
        <sz val="12"/>
        <color theme="1"/>
        <rFont val="Calibri"/>
        <family val="2"/>
        <scheme val="minor"/>
      </rPr>
      <t xml:space="preserve"> Q9PVE3</t>
    </r>
  </si>
  <si>
    <r>
      <rPr>
        <i/>
        <sz val="12"/>
        <color theme="1"/>
        <rFont val="Calibri"/>
        <family val="2"/>
        <scheme val="minor"/>
      </rPr>
      <t xml:space="preserve">B. moojeni </t>
    </r>
    <r>
      <rPr>
        <sz val="12"/>
        <color theme="1"/>
        <rFont val="Calibri"/>
        <family val="2"/>
        <scheme val="minor"/>
      </rPr>
      <t>Q9I834</t>
    </r>
  </si>
  <si>
    <t>DKTIVCGENNSCLK</t>
  </si>
  <si>
    <t>TIVCDENNPCLK</t>
  </si>
  <si>
    <t>SYAAYGCNCproGVLGR</t>
  </si>
  <si>
    <r>
      <rPr>
        <i/>
        <sz val="12"/>
        <color theme="1"/>
        <rFont val="Calibri"/>
        <family val="2"/>
        <scheme val="minor"/>
      </rPr>
      <t>~B. asper</t>
    </r>
    <r>
      <rPr>
        <sz val="12"/>
        <color theme="1"/>
        <rFont val="Calibri"/>
        <family val="2"/>
        <scheme val="minor"/>
      </rPr>
      <t xml:space="preserve"> Q9PVE3</t>
    </r>
  </si>
  <si>
    <t>ENGDLVCGGDDPCKK</t>
  </si>
  <si>
    <r>
      <rPr>
        <i/>
        <sz val="12"/>
        <color theme="1"/>
        <rFont val="Calibri"/>
        <family val="2"/>
        <scheme val="minor"/>
      </rPr>
      <t>B. asper</t>
    </r>
    <r>
      <rPr>
        <sz val="12"/>
        <color theme="1"/>
        <rFont val="Calibri"/>
        <family val="2"/>
        <scheme val="minor"/>
      </rPr>
      <t xml:space="preserve"> ATP66581</t>
    </r>
  </si>
  <si>
    <t>SYAAYGCNCGVLGR</t>
  </si>
  <si>
    <t>YVSYGCYCGWGGIEPK</t>
  </si>
  <si>
    <r>
      <rPr>
        <i/>
        <sz val="12"/>
        <color theme="1"/>
        <rFont val="Calibri"/>
        <family val="2"/>
        <scheme val="minor"/>
      </rPr>
      <t>~B. insularis</t>
    </r>
    <r>
      <rPr>
        <sz val="12"/>
        <color theme="1"/>
        <rFont val="Calibri"/>
        <family val="2"/>
        <scheme val="minor"/>
      </rPr>
      <t xml:space="preserve"> P84397</t>
    </r>
  </si>
  <si>
    <t>DDVLDKDIMLIR</t>
  </si>
  <si>
    <r>
      <rPr>
        <i/>
        <sz val="12"/>
        <color theme="1"/>
        <rFont val="Calibri"/>
        <family val="2"/>
        <scheme val="minor"/>
      </rPr>
      <t>B. jararaca</t>
    </r>
    <r>
      <rPr>
        <sz val="12"/>
        <color theme="1"/>
        <rFont val="Calibri"/>
        <family val="2"/>
        <scheme val="minor"/>
      </rPr>
      <t xml:space="preserve"> P81824</t>
    </r>
  </si>
  <si>
    <t>KDDVLDKDIMoxLIR</t>
  </si>
  <si>
    <t>MoxEWYPEAAANAER</t>
  </si>
  <si>
    <r>
      <rPr>
        <i/>
        <sz val="12"/>
        <color theme="1"/>
        <rFont val="Calibri"/>
        <family val="2"/>
        <scheme val="minor"/>
      </rPr>
      <t xml:space="preserve">B. moojeni </t>
    </r>
    <r>
      <rPr>
        <sz val="12"/>
        <color theme="1"/>
        <rFont val="Calibri"/>
        <family val="2"/>
        <scheme val="minor"/>
      </rPr>
      <t>ATU85541</t>
    </r>
  </si>
  <si>
    <t>SYLAGCAAAYCPSSSYK</t>
  </si>
  <si>
    <t>KPEIQNEIVDLHNSLR</t>
  </si>
  <si>
    <t>FTNCDSMoxVQSSGCQDR</t>
  </si>
  <si>
    <t>YGTGAEPPTAVIGHYTQIVWYK</t>
  </si>
  <si>
    <r>
      <rPr>
        <i/>
        <sz val="11"/>
        <color theme="1"/>
        <rFont val="Calibri"/>
        <family val="2"/>
        <scheme val="minor"/>
      </rPr>
      <t xml:space="preserve">B. schlegelii </t>
    </r>
    <r>
      <rPr>
        <sz val="12"/>
        <color theme="1"/>
        <rFont val="Calibri"/>
        <family val="2"/>
        <scheme val="minor"/>
      </rPr>
      <t>ACE73559</t>
    </r>
  </si>
  <si>
    <t>IMoxGWGTISPTK</t>
  </si>
  <si>
    <r>
      <rPr>
        <i/>
        <sz val="11"/>
        <color theme="1"/>
        <rFont val="Calibri"/>
        <family val="2"/>
        <scheme val="minor"/>
      </rPr>
      <t>B. jararacussu</t>
    </r>
    <r>
      <rPr>
        <sz val="12"/>
        <color theme="1"/>
        <rFont val="Calibri"/>
        <family val="2"/>
        <scheme val="minor"/>
      </rPr>
      <t xml:space="preserve"> Q7T229</t>
    </r>
  </si>
  <si>
    <t>VSYPDVPHCANINLLDYEVCR</t>
  </si>
  <si>
    <t>DSCQGDSGGPLICNGQFQGILSWGVHPCGQR</t>
  </si>
  <si>
    <t>IIGGDECNINEHRFLVALYTSR</t>
  </si>
  <si>
    <t>IMoxGWGTISTTK</t>
  </si>
  <si>
    <t>IAPISLPSNPPSVGSVCR</t>
  </si>
  <si>
    <t>VIGGDECNINEHR</t>
  </si>
  <si>
    <r>
      <rPr>
        <i/>
        <sz val="11"/>
        <color theme="1"/>
        <rFont val="Calibri"/>
        <family val="2"/>
        <scheme val="minor"/>
      </rPr>
      <t>B. jararaca</t>
    </r>
    <r>
      <rPr>
        <sz val="12"/>
        <color theme="1"/>
        <rFont val="Calibri"/>
        <family val="2"/>
        <scheme val="minor"/>
      </rPr>
      <t xml:space="preserve"> P81882</t>
    </r>
  </si>
  <si>
    <t>LNRPVSNSEHIAPLSLPSSPPSVGSVCYVMGWGK</t>
  </si>
  <si>
    <r>
      <rPr>
        <i/>
        <sz val="11"/>
        <color theme="1"/>
        <rFont val="Calibri"/>
        <family val="2"/>
        <scheme val="minor"/>
      </rPr>
      <t>B. jararaca</t>
    </r>
    <r>
      <rPr>
        <sz val="12"/>
        <color theme="1"/>
        <rFont val="Calibri"/>
        <family val="2"/>
        <scheme val="minor"/>
      </rPr>
      <t xml:space="preserve"> P81824</t>
    </r>
  </si>
  <si>
    <t>IMGWGTISPTK</t>
  </si>
  <si>
    <r>
      <rPr>
        <i/>
        <sz val="11"/>
        <color theme="1"/>
        <rFont val="Calibri"/>
        <family val="2"/>
        <scheme val="minor"/>
      </rPr>
      <t>B. asper</t>
    </r>
    <r>
      <rPr>
        <sz val="12"/>
        <color theme="1"/>
        <rFont val="Calibri"/>
        <family val="2"/>
        <scheme val="minor"/>
      </rPr>
      <t xml:space="preserve"> Q072L6</t>
    </r>
  </si>
  <si>
    <r>
      <rPr>
        <i/>
        <sz val="11"/>
        <color theme="1"/>
        <rFont val="Calibri"/>
        <family val="2"/>
        <scheme val="minor"/>
      </rPr>
      <t>B. alternatus</t>
    </r>
    <r>
      <rPr>
        <sz val="12"/>
        <color theme="1"/>
        <rFont val="Calibri"/>
        <family val="2"/>
        <scheme val="minor"/>
      </rPr>
      <t xml:space="preserve"> P0CG03</t>
    </r>
  </si>
  <si>
    <t>AAYPWQPVSSTTLCAGILQGGK</t>
  </si>
  <si>
    <r>
      <rPr>
        <i/>
        <sz val="12"/>
        <color theme="1"/>
        <rFont val="Calibri"/>
        <family val="2"/>
        <scheme val="minor"/>
      </rPr>
      <t>B. asper</t>
    </r>
    <r>
      <rPr>
        <sz val="12"/>
        <color theme="1"/>
        <rFont val="Calibri"/>
        <family val="2"/>
        <scheme val="minor"/>
      </rPr>
      <t xml:space="preserve"> Q072L6</t>
    </r>
  </si>
  <si>
    <t>YFCGMTLINQEWVLTAAHCNR</t>
  </si>
  <si>
    <r>
      <rPr>
        <i/>
        <sz val="11"/>
        <color theme="1"/>
        <rFont val="Calibri"/>
        <family val="2"/>
        <scheme val="minor"/>
      </rPr>
      <t>B. leucurus</t>
    </r>
    <r>
      <rPr>
        <sz val="12"/>
        <color theme="1"/>
        <rFont val="Calibri"/>
        <family val="2"/>
        <scheme val="minor"/>
      </rPr>
      <t xml:space="preserve"> P0DJ86</t>
    </r>
  </si>
  <si>
    <t>VIGGDECDINEHPFLAFMoxYYSPR</t>
  </si>
  <si>
    <r>
      <rPr>
        <i/>
        <sz val="12"/>
        <color theme="1"/>
        <rFont val="Calibri"/>
        <family val="2"/>
        <scheme val="minor"/>
      </rPr>
      <t>B. asper</t>
    </r>
    <r>
      <rPr>
        <sz val="12"/>
        <color theme="1"/>
        <rFont val="Calibri"/>
        <family val="2"/>
        <scheme val="minor"/>
      </rPr>
      <t xml:space="preserve"> ACC85807</t>
    </r>
  </si>
  <si>
    <t>B. insularis Q8QG86</t>
  </si>
  <si>
    <t>∼Basic PLA2s: BrTx-II 4K09, MTx-II (4K06), MTx-II (4DCF)</t>
  </si>
  <si>
    <t>∼Acidic Braziliase-I and Braziliase-II</t>
  </si>
  <si>
    <t>Comments</t>
  </si>
  <si>
    <t>∼Basic PLA2s: BrTx-II (4K09), MTx-II (4K06), MTx-II (4DCF)</t>
  </si>
  <si>
    <t>LPFPYYTTYGCYCGWGGQGQPK</t>
  </si>
  <si>
    <r>
      <rPr>
        <i/>
        <sz val="12"/>
        <color theme="1"/>
        <rFont val="Calibri"/>
        <family val="2"/>
        <scheme val="minor"/>
      </rPr>
      <t xml:space="preserve">B. moojeni </t>
    </r>
    <r>
      <rPr>
        <sz val="12"/>
        <color theme="1"/>
        <rFont val="Calibri"/>
        <family val="2"/>
        <scheme val="minor"/>
      </rPr>
      <t xml:space="preserve">ATU85528 </t>
    </r>
  </si>
  <si>
    <t>KLPFPYYTTYGCYCGWGGQGQPK</t>
  </si>
  <si>
    <t>GCYCGWGGQGQPK</t>
  </si>
  <si>
    <t>SGVIICGEGTPCEK</t>
  </si>
  <si>
    <t xml:space="preserve"> YMoxAYPDIFCK</t>
  </si>
  <si>
    <t>NSEHIAPLSLPSNPPSVGSVCR</t>
  </si>
  <si>
    <t>VIGGDECDINEHPFLAFMYYSPR</t>
  </si>
  <si>
    <t>SVANDDEVIRYPK</t>
  </si>
  <si>
    <r>
      <rPr>
        <i/>
        <sz val="11"/>
        <color theme="1"/>
        <rFont val="Calibri"/>
        <family val="2"/>
        <scheme val="minor"/>
      </rPr>
      <t>B. jararaca</t>
    </r>
    <r>
      <rPr>
        <sz val="12"/>
        <color theme="1"/>
        <rFont val="Calibri"/>
        <family val="2"/>
        <scheme val="minor"/>
      </rPr>
      <t xml:space="preserve"> P81661</t>
    </r>
  </si>
  <si>
    <t>KNVITDKDIMLIR</t>
  </si>
  <si>
    <t>VIGGDECDINEHPFL</t>
  </si>
  <si>
    <t>NDDALDKDLMLVR</t>
  </si>
  <si>
    <r>
      <rPr>
        <i/>
        <sz val="11"/>
        <color theme="1"/>
        <rFont val="Calibri"/>
        <family val="2"/>
        <scheme val="minor"/>
      </rPr>
      <t>B. jararaca</t>
    </r>
    <r>
      <rPr>
        <sz val="12"/>
        <color theme="1"/>
        <rFont val="Calibri"/>
        <family val="2"/>
        <scheme val="minor"/>
      </rPr>
      <t xml:space="preserve"> Q5W959</t>
    </r>
  </si>
  <si>
    <t>KNDDALDKDLMLVR</t>
  </si>
  <si>
    <t>HAGSVANYDEVVR</t>
  </si>
  <si>
    <t>LDSPVSNSEHIAPLSLPSSPPSVGSICR</t>
  </si>
  <si>
    <r>
      <rPr>
        <i/>
        <sz val="11"/>
        <color theme="1"/>
        <rFont val="Calibri"/>
        <family val="2"/>
        <scheme val="minor"/>
      </rPr>
      <t>C. tigris</t>
    </r>
    <r>
      <rPr>
        <sz val="12"/>
        <color theme="1"/>
        <rFont val="Calibri"/>
        <family val="2"/>
        <scheme val="minor"/>
      </rPr>
      <t xml:space="preserve"> AUS82567</t>
    </r>
  </si>
  <si>
    <t>(122.1) ENGVVVCGGDEPCKK</t>
  </si>
  <si>
    <r>
      <rPr>
        <i/>
        <sz val="11"/>
        <color theme="1"/>
        <rFont val="Calibri"/>
        <family val="2"/>
        <scheme val="minor"/>
      </rPr>
      <t>~B. pauloensis</t>
    </r>
    <r>
      <rPr>
        <sz val="12"/>
        <color theme="1"/>
        <rFont val="Calibri"/>
        <family val="2"/>
        <scheme val="minor"/>
      </rPr>
      <t xml:space="preserve"> D0UGJ0</t>
    </r>
  </si>
  <si>
    <t>NDEKDKDIMLIR</t>
  </si>
  <si>
    <t>SLALVYITSGFLCGGTLINKEWVLTAAHCDR</t>
  </si>
  <si>
    <t>TLCAGIMEGGK</t>
  </si>
  <si>
    <r>
      <rPr>
        <i/>
        <sz val="11"/>
        <color theme="1"/>
        <rFont val="Calibri"/>
        <family val="2"/>
        <scheme val="minor"/>
      </rPr>
      <t xml:space="preserve">P. mucrosquamatus </t>
    </r>
    <r>
      <rPr>
        <sz val="12"/>
        <color theme="1"/>
        <rFont val="Calibri"/>
        <family val="2"/>
        <scheme val="minor"/>
      </rPr>
      <t>XP_015671558</t>
    </r>
  </si>
  <si>
    <t>(126.7) ENGVVVCGGDDPCKK</t>
  </si>
  <si>
    <r>
      <rPr>
        <i/>
        <sz val="11"/>
        <color theme="1"/>
        <rFont val="Calibri"/>
        <family val="2"/>
        <scheme val="minor"/>
      </rPr>
      <t>B. pauloensis</t>
    </r>
    <r>
      <rPr>
        <sz val="12"/>
        <color theme="1"/>
        <rFont val="Calibri"/>
        <family val="2"/>
        <scheme val="minor"/>
      </rPr>
      <t xml:space="preserve"> D0UGJ0</t>
    </r>
  </si>
  <si>
    <t>AVVFDENVXGR</t>
  </si>
  <si>
    <r>
      <rPr>
        <i/>
        <sz val="11"/>
        <color theme="1"/>
        <rFont val="Calibri"/>
        <family val="2"/>
        <scheme val="minor"/>
      </rPr>
      <t>~B. leucurus</t>
    </r>
    <r>
      <rPr>
        <sz val="12"/>
        <color theme="1"/>
        <rFont val="Calibri"/>
        <family val="2"/>
        <scheme val="minor"/>
      </rPr>
      <t xml:space="preserve"> P86092</t>
    </r>
  </si>
  <si>
    <r>
      <rPr>
        <i/>
        <sz val="11"/>
        <color theme="1"/>
        <rFont val="Calibri"/>
        <family val="2"/>
        <scheme val="minor"/>
      </rPr>
      <t>B. atrox</t>
    </r>
    <r>
      <rPr>
        <sz val="12"/>
        <color theme="1"/>
        <rFont val="Calibri"/>
        <family val="2"/>
        <scheme val="minor"/>
      </rPr>
      <t xml:space="preserve">  P04971</t>
    </r>
  </si>
  <si>
    <r>
      <rPr>
        <i/>
        <sz val="12"/>
        <color theme="1"/>
        <rFont val="Calibri"/>
        <family val="2"/>
        <scheme val="minor"/>
      </rPr>
      <t xml:space="preserve">B. insularis </t>
    </r>
    <r>
      <rPr>
        <sz val="12"/>
        <color theme="1"/>
        <rFont val="Calibri"/>
        <family val="2"/>
        <scheme val="minor"/>
      </rPr>
      <t>Q8QG86</t>
    </r>
  </si>
  <si>
    <t>PIII-SVMP</t>
  </si>
  <si>
    <t>NI</t>
  </si>
  <si>
    <r>
      <rPr>
        <i/>
        <sz val="12"/>
        <color theme="1"/>
        <rFont val="Calibri"/>
        <family val="2"/>
        <scheme val="minor"/>
      </rPr>
      <t>B. insularis</t>
    </r>
    <r>
      <rPr>
        <sz val="12"/>
        <color theme="1"/>
        <rFont val="Calibri"/>
        <family val="2"/>
        <scheme val="minor"/>
      </rPr>
      <t xml:space="preserve">  Q8QG86</t>
    </r>
  </si>
  <si>
    <r>
      <rPr>
        <i/>
        <sz val="11"/>
        <color theme="1"/>
        <rFont val="Calibri"/>
        <family val="2"/>
        <scheme val="minor"/>
      </rPr>
      <t>~B. jararacussu</t>
    </r>
    <r>
      <rPr>
        <sz val="12"/>
        <color theme="1"/>
        <rFont val="Calibri"/>
        <family val="2"/>
        <scheme val="minor"/>
      </rPr>
      <t xml:space="preserve"> Q7T229</t>
    </r>
  </si>
  <si>
    <t>VGEVNKDPGVLEYPVKPSEVGK</t>
  </si>
  <si>
    <t>LAO</t>
  </si>
  <si>
    <r>
      <rPr>
        <i/>
        <sz val="11"/>
        <color theme="1"/>
        <rFont val="Calibri"/>
        <family val="2"/>
        <scheme val="minor"/>
      </rPr>
      <t>B. atrox</t>
    </r>
    <r>
      <rPr>
        <sz val="12"/>
        <color theme="1"/>
        <rFont val="Calibri"/>
        <family val="2"/>
        <scheme val="minor"/>
      </rPr>
      <t xml:space="preserve"> P0CC17</t>
    </r>
  </si>
  <si>
    <t>KFDLQLNEFSQENENAWYFIK</t>
  </si>
  <si>
    <t>RFDEIVGGMDKLPTSMYQAIQEK</t>
  </si>
  <si>
    <t>YAMoxGGITTFTPYQFQHFSEALTAPVDR</t>
  </si>
  <si>
    <t>VVIVGAGMoxSGLSAAYVLANAGHQVTVLEASER</t>
  </si>
  <si>
    <t>VVIVGAGMoxSGLSAAYVLAK</t>
  </si>
  <si>
    <t>RVVIVGAGMSGLSAAYVLAK</t>
  </si>
  <si>
    <t>ADDRNPLEECFRETDYEEFLEIAK</t>
  </si>
  <si>
    <r>
      <rPr>
        <i/>
        <sz val="11"/>
        <color theme="1"/>
        <rFont val="Calibri"/>
        <family val="2"/>
        <scheme val="minor"/>
      </rPr>
      <t>B. leucurus</t>
    </r>
    <r>
      <rPr>
        <sz val="12"/>
        <color theme="1"/>
        <rFont val="Calibri"/>
        <family val="2"/>
        <scheme val="minor"/>
      </rPr>
      <t xml:space="preserve"> P0DI89</t>
    </r>
  </si>
  <si>
    <t>16.0</t>
  </si>
  <si>
    <t>WSDYSSVSYENLVR</t>
  </si>
  <si>
    <t>CTL</t>
  </si>
  <si>
    <r>
      <rPr>
        <i/>
        <sz val="11"/>
        <color theme="1"/>
        <rFont val="Calibri"/>
        <family val="2"/>
        <scheme val="minor"/>
      </rPr>
      <t>B. jararaca</t>
    </r>
    <r>
      <rPr>
        <sz val="12"/>
        <color theme="1"/>
        <rFont val="Calibri"/>
        <family val="2"/>
        <scheme val="minor"/>
      </rPr>
      <t xml:space="preserve"> Q9PSM6</t>
    </r>
  </si>
  <si>
    <t>YYVWIGLR</t>
  </si>
  <si>
    <t>(188.1) DNQWWSFPCTR</t>
  </si>
  <si>
    <r>
      <rPr>
        <i/>
        <sz val="11"/>
        <color theme="1"/>
        <rFont val="Calibri"/>
        <family val="2"/>
        <scheme val="minor"/>
      </rPr>
      <t>B. jararaca</t>
    </r>
    <r>
      <rPr>
        <sz val="12"/>
        <color theme="1"/>
        <rFont val="Calibri"/>
        <family val="2"/>
        <scheme val="minor"/>
      </rPr>
      <t xml:space="preserve">  Q9PSM5</t>
    </r>
  </si>
  <si>
    <t>EGWYANLGPMoxR</t>
  </si>
  <si>
    <t>LPTSMoxYQAIQEK</t>
  </si>
  <si>
    <t>DPGVLEYPVKPSEVGK</t>
  </si>
  <si>
    <t>FDLQLNEFSQENENAWYFIK</t>
  </si>
  <si>
    <t>YAMGGITTFTPYQFQHFSEALTAPVDR</t>
  </si>
  <si>
    <t>EGNLSPGAVDMoxIGDLLNEDSGYYVSFIESLK</t>
  </si>
  <si>
    <t>VVIVGAGMSGLSAAYVLAK</t>
  </si>
  <si>
    <t>IIALGHSGFLEDQR</t>
  </si>
  <si>
    <t>5-nucleotidase</t>
  </si>
  <si>
    <r>
      <rPr>
        <i/>
        <sz val="11"/>
        <color theme="1"/>
        <rFont val="Calibri"/>
        <family val="2"/>
        <scheme val="minor"/>
      </rPr>
      <t>P. elegans</t>
    </r>
    <r>
      <rPr>
        <sz val="12"/>
        <color theme="1"/>
        <rFont val="Calibri"/>
        <family val="2"/>
        <scheme val="minor"/>
      </rPr>
      <t xml:space="preserve"> BAP39925</t>
    </r>
  </si>
  <si>
    <t>LVLVADYIMoxYLK</t>
  </si>
  <si>
    <t>SVMP</t>
  </si>
  <si>
    <r>
      <rPr>
        <i/>
        <sz val="11"/>
        <color theme="1"/>
        <rFont val="Calibri"/>
        <family val="2"/>
        <scheme val="minor"/>
      </rPr>
      <t>B. atrox</t>
    </r>
    <r>
      <rPr>
        <sz val="12"/>
        <color theme="1"/>
        <rFont val="Calibri"/>
        <family val="2"/>
        <scheme val="minor"/>
      </rPr>
      <t xml:space="preserve"> C5H5D3</t>
    </r>
  </si>
  <si>
    <t>LVLVADYIMYLK</t>
  </si>
  <si>
    <t>ACSNGQCVDVNR</t>
  </si>
  <si>
    <r>
      <rPr>
        <i/>
        <sz val="11"/>
        <color theme="1"/>
        <rFont val="Calibri"/>
        <family val="2"/>
        <scheme val="minor"/>
      </rPr>
      <t>P. mucrosquamatus</t>
    </r>
    <r>
      <rPr>
        <sz val="12"/>
        <color theme="1"/>
        <rFont val="Calibri"/>
        <family val="2"/>
        <scheme val="minor"/>
      </rPr>
      <t xml:space="preserve"> XP_015683145</t>
    </r>
  </si>
  <si>
    <t>INVQSAVDVTLDLFGNWR</t>
  </si>
  <si>
    <r>
      <rPr>
        <i/>
        <sz val="11"/>
        <color theme="1"/>
        <rFont val="Calibri"/>
        <family val="2"/>
        <scheme val="minor"/>
      </rPr>
      <t>B. portoricensis</t>
    </r>
    <r>
      <rPr>
        <sz val="12"/>
        <color theme="1"/>
        <rFont val="Calibri"/>
        <family val="2"/>
        <scheme val="minor"/>
      </rPr>
      <t xml:space="preserve"> AXL96555</t>
    </r>
  </si>
  <si>
    <t>IYFAGEYTAQAHGWIDSTIK</t>
  </si>
  <si>
    <t>HIELVVVADHGMFK</t>
  </si>
  <si>
    <r>
      <rPr>
        <i/>
        <sz val="11"/>
        <color theme="1"/>
        <rFont val="Calibri"/>
        <family val="2"/>
        <scheme val="minor"/>
      </rPr>
      <t>B. moojeni</t>
    </r>
    <r>
      <rPr>
        <sz val="12"/>
        <color theme="1"/>
        <rFont val="Calibri"/>
        <family val="2"/>
        <scheme val="minor"/>
      </rPr>
      <t xml:space="preserve"> ATU85523</t>
    </r>
  </si>
  <si>
    <t>LYCVDSSPANK</t>
  </si>
  <si>
    <r>
      <rPr>
        <i/>
        <sz val="11"/>
        <color theme="1"/>
        <rFont val="Calibri"/>
        <family val="2"/>
        <scheme val="minor"/>
      </rPr>
      <t>G. intermedius</t>
    </r>
    <r>
      <rPr>
        <sz val="12"/>
        <color theme="1"/>
        <rFont val="Calibri"/>
        <family val="2"/>
        <scheme val="minor"/>
      </rPr>
      <t xml:space="preserve"> AJI77146</t>
    </r>
  </si>
  <si>
    <t>YFVEVGEECDCGSPR</t>
  </si>
  <si>
    <r>
      <rPr>
        <i/>
        <sz val="11"/>
        <color theme="1"/>
        <rFont val="Calibri"/>
        <family val="2"/>
        <scheme val="minor"/>
      </rPr>
      <t>B. portoricensis</t>
    </r>
    <r>
      <rPr>
        <sz val="12"/>
        <color theme="1"/>
        <rFont val="Calibri"/>
        <family val="2"/>
        <scheme val="minor"/>
      </rPr>
      <t xml:space="preserve"> AXL96551</t>
    </r>
  </si>
  <si>
    <t>HIELVVVADHGMoxFK</t>
  </si>
  <si>
    <t>ISHDNAQLLTTIVFDGHVIGR</t>
  </si>
  <si>
    <t>LVLVADYIMOXYLK</t>
  </si>
  <si>
    <t>SVDVTASLANLEVWSK</t>
  </si>
  <si>
    <t>NGLNVISGPIFDYNSDGHFDSYDTIK</t>
  </si>
  <si>
    <t>PDE</t>
  </si>
  <si>
    <r>
      <rPr>
        <i/>
        <sz val="11"/>
        <color theme="1"/>
        <rFont val="Calibri"/>
        <family val="2"/>
        <scheme val="minor"/>
      </rPr>
      <t>P. flavoviridis</t>
    </r>
    <r>
      <rPr>
        <sz val="12"/>
        <color theme="1"/>
        <rFont val="Calibri"/>
        <family val="2"/>
        <scheme val="minor"/>
      </rPr>
      <t xml:space="preserve"> BAN82021</t>
    </r>
  </si>
  <si>
    <t>AATYFWPGSEVK</t>
  </si>
  <si>
    <t>SAGQLYEESLQK</t>
  </si>
  <si>
    <t>LPTSMYQAIQEK</t>
  </si>
  <si>
    <t>VVIVGAGMSGLSAAYVLANAGHQVTVLEASER</t>
  </si>
  <si>
    <t>HGLEFSYEMAPR</t>
  </si>
  <si>
    <t>PLB</t>
  </si>
  <si>
    <r>
      <rPr>
        <i/>
        <sz val="11"/>
        <color theme="1"/>
        <rFont val="Calibri"/>
        <family val="2"/>
        <scheme val="minor"/>
      </rPr>
      <t xml:space="preserve">C. adamanteus </t>
    </r>
    <r>
      <rPr>
        <sz val="12"/>
        <color theme="1"/>
        <rFont val="Calibri"/>
        <family val="2"/>
        <scheme val="minor"/>
      </rPr>
      <t>F8S101</t>
    </r>
  </si>
  <si>
    <t>SLEDGTLYIIEQVPK</t>
  </si>
  <si>
    <t>VLPGYENIYFAHSSWFTYAATLR</t>
  </si>
  <si>
    <t>SVDVTASLANLEVWSKK</t>
  </si>
  <si>
    <t>KYNSNLNTIR</t>
  </si>
  <si>
    <t>Fragment SVMP</t>
  </si>
  <si>
    <t>SMDVHLSLANLEVWSK</t>
  </si>
  <si>
    <r>
      <rPr>
        <i/>
        <sz val="11"/>
        <color theme="1"/>
        <rFont val="Calibri"/>
        <family val="2"/>
        <scheme val="minor"/>
      </rPr>
      <t>B. pirajai</t>
    </r>
    <r>
      <rPr>
        <sz val="12"/>
        <color theme="1"/>
        <rFont val="Calibri"/>
        <family val="2"/>
        <scheme val="minor"/>
      </rPr>
      <t xml:space="preserve"> P0DL29</t>
    </r>
  </si>
  <si>
    <t>YIELVVVADHGMFK</t>
  </si>
  <si>
    <r>
      <rPr>
        <i/>
        <sz val="11"/>
        <color theme="1"/>
        <rFont val="Calibri"/>
        <family val="2"/>
        <scheme val="minor"/>
      </rPr>
      <t>B. moojeni</t>
    </r>
    <r>
      <rPr>
        <sz val="12"/>
        <color theme="1"/>
        <rFont val="Calibri"/>
        <family val="2"/>
        <scheme val="minor"/>
      </rPr>
      <t xml:space="preserve"> P85314</t>
    </r>
  </si>
  <si>
    <t>DTPFECPSDWSTHR</t>
  </si>
  <si>
    <t>ISHDNAQLLTAVVFDQQTIGR</t>
  </si>
  <si>
    <r>
      <rPr>
        <i/>
        <sz val="11"/>
        <color theme="1"/>
        <rFont val="Calibri"/>
        <family val="2"/>
        <scheme val="minor"/>
      </rPr>
      <t>B. jararacussu</t>
    </r>
    <r>
      <rPr>
        <sz val="12"/>
        <color theme="1"/>
        <rFont val="Calibri"/>
        <family val="2"/>
        <scheme val="minor"/>
      </rPr>
      <t>Q7T1T4</t>
    </r>
  </si>
  <si>
    <t>EVTVTYQTSEK</t>
  </si>
  <si>
    <t>KFWEDDGIHGGK</t>
  </si>
  <si>
    <t>TLTSFGEWR</t>
  </si>
  <si>
    <r>
      <rPr>
        <i/>
        <sz val="11"/>
        <color theme="1"/>
        <rFont val="Calibri"/>
        <family val="2"/>
        <scheme val="minor"/>
      </rPr>
      <t>B. leucurus</t>
    </r>
    <r>
      <rPr>
        <sz val="12"/>
        <color theme="1"/>
        <rFont val="Calibri"/>
        <family val="2"/>
        <scheme val="minor"/>
      </rPr>
      <t xml:space="preserve"> P84907</t>
    </r>
  </si>
  <si>
    <t>WVHEMLNTVNGFFR</t>
  </si>
  <si>
    <t>KWVHEMLNTVNGFFR</t>
  </si>
  <si>
    <t>ISHDHAQLLTTIVFDNYVIGITK</t>
  </si>
  <si>
    <t xml:space="preserve">PII_SVMP </t>
  </si>
  <si>
    <r>
      <rPr>
        <i/>
        <sz val="11"/>
        <color theme="1"/>
        <rFont val="Calibri"/>
        <family val="2"/>
        <scheme val="minor"/>
      </rPr>
      <t>B. neuwiedi</t>
    </r>
    <r>
      <rPr>
        <sz val="12"/>
        <color theme="1"/>
        <rFont val="Calibri"/>
        <family val="2"/>
        <scheme val="minor"/>
      </rPr>
      <t xml:space="preserve"> ADO21511</t>
    </r>
  </si>
  <si>
    <t>DLINVQPAAPQTLDSFGEWR</t>
  </si>
  <si>
    <r>
      <rPr>
        <i/>
        <sz val="11"/>
        <color theme="1"/>
        <rFont val="Calibri"/>
        <family val="2"/>
        <scheme val="minor"/>
      </rPr>
      <t>B. atrox</t>
    </r>
    <r>
      <rPr>
        <sz val="12"/>
        <color theme="1"/>
        <rFont val="Calibri"/>
        <family val="2"/>
        <scheme val="minor"/>
      </rPr>
      <t xml:space="preserve"> P85420</t>
    </r>
  </si>
  <si>
    <t>DLINVQPAAPQTLDSFGEWRK</t>
  </si>
  <si>
    <t>MoxYELANIVNEIFR</t>
  </si>
  <si>
    <r>
      <rPr>
        <i/>
        <sz val="11"/>
        <color theme="1"/>
        <rFont val="Calibri"/>
        <family val="2"/>
        <scheme val="minor"/>
      </rPr>
      <t>B. jararaca</t>
    </r>
    <r>
      <rPr>
        <sz val="12"/>
        <color theme="1"/>
        <rFont val="Calibri"/>
        <family val="2"/>
        <scheme val="minor"/>
      </rPr>
      <t xml:space="preserve"> P30431</t>
    </r>
  </si>
  <si>
    <t>ITVKPDVDYTLNSFAEWR</t>
  </si>
  <si>
    <t>GNYYGYCR</t>
  </si>
  <si>
    <t>MYELANIVNEIFR</t>
  </si>
  <si>
    <t>YLISHTPQCILNEPLR</t>
  </si>
  <si>
    <r>
      <rPr>
        <i/>
        <sz val="11"/>
        <color theme="1"/>
        <rFont val="Calibri"/>
        <family val="2"/>
        <scheme val="minor"/>
      </rPr>
      <t>B. atrox</t>
    </r>
    <r>
      <rPr>
        <sz val="12"/>
        <color theme="1"/>
        <rFont val="Calibri"/>
        <family val="2"/>
        <scheme val="minor"/>
      </rPr>
      <t xml:space="preserve"> C5H5D4</t>
    </r>
  </si>
  <si>
    <t>5NT</t>
  </si>
  <si>
    <t>basic PLA2</t>
  </si>
  <si>
    <t>acidic PLA2</t>
  </si>
  <si>
    <t>(PI)-SVMP</t>
  </si>
  <si>
    <t>~B. atrox  P0CC17</t>
  </si>
  <si>
    <t>IAPLSLPSNPPSVGSVCR</t>
  </si>
  <si>
    <t>GC</t>
  </si>
  <si>
    <t xml:space="preserve">Unless otherwise indicated, cysteine residues were carbamidomethylated; Z, pyroglutamic acid; Cpro, propionylated cysteine. </t>
  </si>
  <si>
    <r>
      <rPr>
        <b/>
        <sz val="15"/>
        <rFont val="Calibri"/>
        <family val="2"/>
        <scheme val="minor"/>
      </rPr>
      <t>Additional file 1</t>
    </r>
    <r>
      <rPr>
        <sz val="15"/>
        <rFont val="Calibri"/>
        <family val="2"/>
        <scheme val="minor"/>
      </rPr>
      <t xml:space="preserve">. Bottom-up  MS/MS identification of peptides/proteins from adult </t>
    </r>
    <r>
      <rPr>
        <i/>
        <sz val="15"/>
        <rFont val="Calibri"/>
        <family val="2"/>
        <scheme val="minor"/>
      </rPr>
      <t>Bothrops brazili</t>
    </r>
    <r>
      <rPr>
        <sz val="15"/>
        <rFont val="Calibri"/>
        <family val="2"/>
        <scheme val="minor"/>
      </rPr>
      <t xml:space="preserve"> (Pará, Brazil) venom fractionated by RP-HPLC and SDS-PAGE as displayed in Figure 1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"/>
  </numFmts>
  <fonts count="13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5"/>
      <name val="Calibri"/>
      <family val="2"/>
      <scheme val="minor"/>
    </font>
    <font>
      <b/>
      <sz val="15"/>
      <name val="Calibri"/>
      <family val="2"/>
      <scheme val="minor"/>
    </font>
    <font>
      <i/>
      <sz val="15"/>
      <name val="Calibri"/>
      <family val="2"/>
      <scheme val="minor"/>
    </font>
    <font>
      <sz val="15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3"/>
      <color rgb="FF000000"/>
      <name val="Courier New"/>
      <family val="1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4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/>
    <xf numFmtId="4" fontId="0" fillId="0" borderId="0" xfId="0" applyNumberForma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1" applyAlignment="1">
      <alignment horizontal="center"/>
    </xf>
    <xf numFmtId="0" fontId="4" fillId="0" borderId="0" xfId="1"/>
    <xf numFmtId="0" fontId="3" fillId="0" borderId="0" xfId="1" applyFont="1" applyAlignment="1">
      <alignment horizontal="center"/>
    </xf>
    <xf numFmtId="0" fontId="4" fillId="0" borderId="0" xfId="1" applyFill="1"/>
    <xf numFmtId="0" fontId="0" fillId="0" borderId="0" xfId="1" applyFont="1" applyAlignment="1">
      <alignment horizontal="center"/>
    </xf>
    <xf numFmtId="0" fontId="8" fillId="0" borderId="0" xfId="0" applyFont="1"/>
    <xf numFmtId="0" fontId="4" fillId="0" borderId="0" xfId="0" applyFont="1" applyAlignment="1">
      <alignment horizontal="center"/>
    </xf>
    <xf numFmtId="165" fontId="4" fillId="0" borderId="0" xfId="0" applyNumberFormat="1" applyFont="1" applyAlignment="1">
      <alignment horizontal="center"/>
    </xf>
    <xf numFmtId="0" fontId="4" fillId="0" borderId="0" xfId="1" applyFon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1" applyFont="1" applyFill="1"/>
    <xf numFmtId="0" fontId="0" fillId="0" borderId="0" xfId="1" applyFont="1"/>
    <xf numFmtId="0" fontId="10" fillId="0" borderId="0" xfId="0" applyFont="1"/>
    <xf numFmtId="0" fontId="9" fillId="0" borderId="0" xfId="0" applyFont="1"/>
    <xf numFmtId="0" fontId="0" fillId="0" borderId="0" xfId="1" applyFont="1" applyFill="1" applyAlignment="1"/>
    <xf numFmtId="0" fontId="0" fillId="0" borderId="0" xfId="0" applyFill="1" applyAlignment="1">
      <alignment horizontal="center"/>
    </xf>
    <xf numFmtId="0" fontId="4" fillId="0" borderId="0" xfId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 vertical="center"/>
    </xf>
    <xf numFmtId="0" fontId="11" fillId="0" borderId="0" xfId="0" applyFont="1"/>
    <xf numFmtId="0" fontId="12" fillId="0" borderId="0" xfId="0" applyFont="1"/>
    <xf numFmtId="0" fontId="0" fillId="0" borderId="0" xfId="0" applyFont="1"/>
    <xf numFmtId="0" fontId="0" fillId="0" borderId="0" xfId="0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4" fontId="0" fillId="0" borderId="0" xfId="0" applyNumberFormat="1" applyFont="1" applyAlignment="1">
      <alignment horizontal="center" vertical="center"/>
    </xf>
    <xf numFmtId="0" fontId="5" fillId="2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s-ES_tradnl" sz="1600" b="1" i="1"/>
              <a:t>Bothrops brazili </a:t>
            </a:r>
            <a:r>
              <a:rPr lang="es-ES_tradnl" sz="1600" b="1"/>
              <a:t>venom proteo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explosion val="7"/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CB5A-5D42-841C-6209B346155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CB5A-5D42-841C-6209B3461558}"/>
              </c:ext>
            </c:extLst>
          </c:dPt>
          <c:dPt>
            <c:idx val="2"/>
            <c:bubble3D val="0"/>
            <c:spPr>
              <a:solidFill>
                <a:srgbClr val="00B050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D2DD-9F47-8859-7AA2F0F40107}"/>
              </c:ext>
            </c:extLst>
          </c:dPt>
          <c:dPt>
            <c:idx val="3"/>
            <c:bubble3D val="0"/>
            <c:spPr>
              <a:solidFill>
                <a:srgbClr val="7030A0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2-D2DD-9F47-8859-7AA2F0F40107}"/>
              </c:ext>
            </c:extLst>
          </c:dPt>
          <c:dPt>
            <c:idx val="4"/>
            <c:bubble3D val="0"/>
            <c:spPr>
              <a:solidFill>
                <a:schemeClr val="accent4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D2DD-9F47-8859-7AA2F0F40107}"/>
              </c:ext>
            </c:extLst>
          </c:dPt>
          <c:dPt>
            <c:idx val="5"/>
            <c:bubble3D val="0"/>
            <c:spPr>
              <a:solidFill>
                <a:srgbClr val="FF0000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4-D2DD-9F47-8859-7AA2F0F40107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D-CB5A-5D42-841C-6209B3461558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F-CB5A-5D42-841C-6209B3461558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1-CB5A-5D42-841C-6209B3461558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3-CB5A-5D42-841C-6209B3461558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5-CB5A-5D42-841C-6209B3461558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17-4C2D-C745-8EC5-13660B00E457}"/>
              </c:ext>
            </c:extLst>
          </c:dPt>
          <c:cat>
            <c:strRef>
              <c:f>'Pie Chart'!$C$4:$N$4</c:f>
              <c:strCache>
                <c:ptCount val="12"/>
                <c:pt idx="0">
                  <c:v>SVMPi</c:v>
                </c:pt>
                <c:pt idx="1">
                  <c:v>NGF</c:v>
                </c:pt>
                <c:pt idx="2">
                  <c:v>PLA2</c:v>
                </c:pt>
                <c:pt idx="3">
                  <c:v>SVSP</c:v>
                </c:pt>
                <c:pt idx="4">
                  <c:v>CRISP</c:v>
                </c:pt>
                <c:pt idx="5">
                  <c:v>SVMP</c:v>
                </c:pt>
                <c:pt idx="6">
                  <c:v>LAO</c:v>
                </c:pt>
                <c:pt idx="7">
                  <c:v>CTL</c:v>
                </c:pt>
                <c:pt idx="8">
                  <c:v>5NT</c:v>
                </c:pt>
                <c:pt idx="9">
                  <c:v>PDE</c:v>
                </c:pt>
                <c:pt idx="10">
                  <c:v>GC</c:v>
                </c:pt>
                <c:pt idx="11">
                  <c:v>PLB</c:v>
                </c:pt>
              </c:strCache>
            </c:strRef>
          </c:cat>
          <c:val>
            <c:numRef>
              <c:f>'Pie Chart'!$C$5:$N$5</c:f>
              <c:numCache>
                <c:formatCode>General</c:formatCode>
                <c:ptCount val="12"/>
                <c:pt idx="0">
                  <c:v>4.3099999999999996</c:v>
                </c:pt>
                <c:pt idx="1">
                  <c:v>0.52</c:v>
                </c:pt>
                <c:pt idx="2">
                  <c:v>33.17</c:v>
                </c:pt>
                <c:pt idx="3">
                  <c:v>14.18</c:v>
                </c:pt>
                <c:pt idx="4">
                  <c:v>1.6</c:v>
                </c:pt>
                <c:pt idx="5">
                  <c:v>27.69</c:v>
                </c:pt>
                <c:pt idx="6">
                  <c:v>6.35</c:v>
                </c:pt>
                <c:pt idx="7">
                  <c:v>0.54</c:v>
                </c:pt>
                <c:pt idx="8">
                  <c:v>0.01</c:v>
                </c:pt>
                <c:pt idx="9">
                  <c:v>0.04</c:v>
                </c:pt>
                <c:pt idx="10">
                  <c:v>5.0000000000000001E-3</c:v>
                </c:pt>
                <c:pt idx="11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DD-9F47-8859-7AA2F0F401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3</xdr:col>
      <xdr:colOff>363245</xdr:colOff>
      <xdr:row>14</xdr:row>
      <xdr:rowOff>67075</xdr:rowOff>
    </xdr:to>
    <xdr:pic>
      <xdr:nvPicPr>
        <xdr:cNvPr id="3" name="Imagem 2">
          <a:extLst>
            <a:ext uri="{FF2B5EF4-FFF2-40B4-BE49-F238E27FC236}">
              <a16:creationId xmlns:a16="http://schemas.microsoft.com/office/drawing/2014/main" id="{944FFBA1-C7CA-4888-ACA5-6771EC9EB2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9278645" cy="286742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5</xdr:row>
      <xdr:rowOff>190500</xdr:rowOff>
    </xdr:from>
    <xdr:to>
      <xdr:col>14</xdr:col>
      <xdr:colOff>753134</xdr:colOff>
      <xdr:row>25</xdr:row>
      <xdr:rowOff>12700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id="{7FFAFF7C-CCC8-EB49-AA99-E86CDF3E4B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51000" y="1054100"/>
          <a:ext cx="12208534" cy="3886200"/>
        </a:xfrm>
        <a:prstGeom prst="rect">
          <a:avLst/>
        </a:prstGeom>
        <a:ln>
          <a:solidFill>
            <a:schemeClr val="bg2">
              <a:lumMod val="50000"/>
            </a:schemeClr>
          </a:solidFill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93750</xdr:colOff>
      <xdr:row>11</xdr:row>
      <xdr:rowOff>6350</xdr:rowOff>
    </xdr:from>
    <xdr:to>
      <xdr:col>10</xdr:col>
      <xdr:colOff>787400</xdr:colOff>
      <xdr:row>34</xdr:row>
      <xdr:rowOff>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C5ED3E14-45A0-5D4B-A774-001E225CE4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87FC7-8FBA-4727-A564-43AEE5B49F64}">
  <dimension ref="A1"/>
  <sheetViews>
    <sheetView workbookViewId="0"/>
  </sheetViews>
  <sheetFormatPr defaultRowHeight="15.75" x14ac:dyDescent="0.25"/>
  <sheetData/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4:U242"/>
  <sheetViews>
    <sheetView workbookViewId="0">
      <selection activeCell="C4" sqref="C4:P4"/>
    </sheetView>
  </sheetViews>
  <sheetFormatPr defaultColWidth="11.25" defaultRowHeight="15.75" x14ac:dyDescent="0.25"/>
  <cols>
    <col min="3" max="3" width="11.75" customWidth="1"/>
    <col min="4" max="4" width="21.5" customWidth="1"/>
    <col min="5" max="5" width="12" customWidth="1"/>
    <col min="6" max="6" width="1.5" style="8" customWidth="1"/>
    <col min="7" max="7" width="14.75" customWidth="1"/>
    <col min="8" max="8" width="14.25" style="40" customWidth="1"/>
    <col min="9" max="9" width="1.5" style="8" customWidth="1"/>
    <col min="10" max="10" width="9.25" customWidth="1"/>
    <col min="11" max="11" width="4.25" customWidth="1"/>
    <col min="12" max="12" width="40.25" customWidth="1"/>
    <col min="13" max="13" width="9.75" customWidth="1"/>
    <col min="14" max="14" width="9.25" style="10" customWidth="1"/>
    <col min="15" max="15" width="19.75" style="1" customWidth="1"/>
    <col min="16" max="16" width="29.25" customWidth="1"/>
    <col min="17" max="17" width="1.5" customWidth="1"/>
  </cols>
  <sheetData>
    <row r="4" spans="3:16" s="23" customFormat="1" ht="19.5" x14ac:dyDescent="0.3">
      <c r="C4" s="44" t="s">
        <v>260</v>
      </c>
      <c r="D4" s="44"/>
      <c r="E4" s="44"/>
      <c r="F4" s="44"/>
      <c r="G4" s="44"/>
      <c r="H4" s="44"/>
      <c r="I4" s="44"/>
      <c r="J4" s="44"/>
      <c r="K4" s="44"/>
      <c r="L4" s="44"/>
      <c r="M4" s="44"/>
      <c r="N4" s="44"/>
      <c r="O4" s="44"/>
      <c r="P4" s="44"/>
    </row>
    <row r="5" spans="3:16" s="23" customFormat="1" ht="19.5" x14ac:dyDescent="0.3">
      <c r="C5" s="43"/>
      <c r="D5" s="43" t="s">
        <v>259</v>
      </c>
      <c r="E5" s="43"/>
      <c r="F5" s="43"/>
      <c r="G5" s="43"/>
      <c r="H5" s="43"/>
      <c r="I5" s="43"/>
      <c r="J5" s="43"/>
      <c r="K5" s="43"/>
      <c r="L5" s="43"/>
      <c r="M5" s="43"/>
      <c r="N5" s="43"/>
      <c r="O5" s="43"/>
      <c r="P5" s="43"/>
    </row>
    <row r="27" spans="3:21" s="2" customFormat="1" ht="18.75" x14ac:dyDescent="0.3">
      <c r="C27" s="46" t="s">
        <v>38</v>
      </c>
      <c r="D27" s="46"/>
      <c r="E27" s="46"/>
      <c r="F27" s="5"/>
      <c r="G27" s="46" t="s">
        <v>70</v>
      </c>
      <c r="H27" s="46"/>
      <c r="I27" s="5"/>
      <c r="J27" s="47" t="s">
        <v>33</v>
      </c>
      <c r="K27" s="47"/>
      <c r="L27" s="47"/>
      <c r="M27" s="47"/>
      <c r="N27" s="47"/>
      <c r="O27" s="47"/>
      <c r="P27" s="47"/>
    </row>
    <row r="28" spans="3:21" s="17" customFormat="1" ht="18.75" x14ac:dyDescent="0.3">
      <c r="F28" s="16"/>
      <c r="G28" s="2" t="s">
        <v>71</v>
      </c>
      <c r="H28" s="13" t="s">
        <v>40</v>
      </c>
      <c r="I28" s="16"/>
      <c r="J28" s="16"/>
      <c r="K28" s="16"/>
      <c r="L28" s="16"/>
      <c r="M28" s="47" t="s">
        <v>68</v>
      </c>
      <c r="N28" s="47"/>
      <c r="O28" s="16"/>
    </row>
    <row r="29" spans="3:21" s="2" customFormat="1" ht="16.149999999999999" customHeight="1" x14ac:dyDescent="0.3">
      <c r="C29" s="2" t="s">
        <v>72</v>
      </c>
      <c r="D29" s="2" t="s">
        <v>73</v>
      </c>
      <c r="E29" s="2" t="s">
        <v>0</v>
      </c>
      <c r="F29" s="5"/>
      <c r="G29" s="2" t="s">
        <v>39</v>
      </c>
      <c r="H29" s="13" t="s">
        <v>41</v>
      </c>
      <c r="I29" s="5"/>
      <c r="J29" s="5" t="s">
        <v>34</v>
      </c>
      <c r="K29" s="5" t="s">
        <v>35</v>
      </c>
      <c r="L29" s="2" t="s">
        <v>24</v>
      </c>
      <c r="M29" s="2" t="s">
        <v>69</v>
      </c>
      <c r="N29" s="6" t="s">
        <v>36</v>
      </c>
      <c r="O29" s="2" t="s">
        <v>67</v>
      </c>
      <c r="P29" s="17" t="s">
        <v>55</v>
      </c>
      <c r="Q29" s="17"/>
      <c r="R29" s="45" t="s">
        <v>128</v>
      </c>
      <c r="S29" s="45"/>
      <c r="T29" s="45"/>
      <c r="U29" s="45"/>
    </row>
    <row r="30" spans="3:21" s="2" customFormat="1" ht="6" customHeight="1" x14ac:dyDescent="0.3">
      <c r="C30" s="3"/>
      <c r="D30" s="3"/>
      <c r="E30" s="3"/>
      <c r="F30" s="5"/>
      <c r="G30" s="3"/>
      <c r="H30" s="14"/>
      <c r="I30" s="5"/>
      <c r="J30" s="3"/>
      <c r="K30" s="3"/>
      <c r="L30" s="3"/>
      <c r="M30" s="3"/>
      <c r="N30" s="11"/>
      <c r="O30" s="3"/>
      <c r="P30" s="3"/>
    </row>
    <row r="31" spans="3:21" s="2" customFormat="1" ht="16.149999999999999" customHeight="1" x14ac:dyDescent="0.3">
      <c r="C31" s="5"/>
      <c r="D31" s="5"/>
      <c r="E31" s="5"/>
      <c r="F31" s="5"/>
      <c r="G31" s="5"/>
      <c r="H31" s="15"/>
      <c r="I31" s="5"/>
      <c r="J31" s="5"/>
      <c r="K31" s="5"/>
      <c r="N31" s="6"/>
      <c r="O31" s="5"/>
    </row>
    <row r="32" spans="3:21" x14ac:dyDescent="0.25">
      <c r="C32" s="1">
        <v>2</v>
      </c>
      <c r="D32" s="1">
        <v>12.356999999999999</v>
      </c>
      <c r="E32" s="12">
        <v>0.75700000000000001</v>
      </c>
      <c r="F32" s="7"/>
      <c r="G32" s="1"/>
      <c r="J32" s="1">
        <v>430.3</v>
      </c>
      <c r="K32" s="1">
        <v>1</v>
      </c>
      <c r="L32" t="s">
        <v>25</v>
      </c>
      <c r="N32" s="10" t="s">
        <v>37</v>
      </c>
      <c r="O32" s="1" t="s">
        <v>27</v>
      </c>
    </row>
    <row r="33" spans="3:19" x14ac:dyDescent="0.25">
      <c r="C33" s="1">
        <v>3</v>
      </c>
      <c r="D33" s="1">
        <v>12.667999999999999</v>
      </c>
      <c r="E33" s="12">
        <v>3.5449999999999999</v>
      </c>
      <c r="F33" s="7"/>
      <c r="G33" s="1"/>
      <c r="J33" s="1">
        <v>444.4</v>
      </c>
      <c r="K33" s="1">
        <v>1</v>
      </c>
      <c r="L33" t="s">
        <v>26</v>
      </c>
      <c r="N33" s="10" t="s">
        <v>37</v>
      </c>
      <c r="O33" s="1" t="s">
        <v>27</v>
      </c>
    </row>
    <row r="34" spans="3:19" x14ac:dyDescent="0.25">
      <c r="C34" s="1">
        <v>6</v>
      </c>
      <c r="D34" s="1">
        <v>17.471</v>
      </c>
      <c r="E34" s="4">
        <v>0.28499999999999998</v>
      </c>
      <c r="F34" s="7"/>
      <c r="G34" s="1"/>
      <c r="O34" s="1" t="s">
        <v>161</v>
      </c>
    </row>
    <row r="35" spans="3:19" x14ac:dyDescent="0.25">
      <c r="C35" s="1" t="s">
        <v>1</v>
      </c>
      <c r="D35" s="1">
        <v>36.476999999999997</v>
      </c>
      <c r="E35" s="4">
        <v>0.52</v>
      </c>
      <c r="F35" s="7"/>
      <c r="G35" s="1">
        <v>17</v>
      </c>
      <c r="H35" s="41">
        <v>14946</v>
      </c>
      <c r="J35" s="18">
        <v>879.9</v>
      </c>
      <c r="K35" s="18">
        <v>2</v>
      </c>
      <c r="L35" s="19" t="s">
        <v>50</v>
      </c>
      <c r="M35" s="18">
        <v>221</v>
      </c>
      <c r="N35" s="18"/>
      <c r="O35" s="18" t="s">
        <v>51</v>
      </c>
      <c r="P35" s="19" t="s">
        <v>54</v>
      </c>
    </row>
    <row r="36" spans="3:19" x14ac:dyDescent="0.25">
      <c r="C36" s="1"/>
      <c r="D36" s="1"/>
      <c r="E36" s="4"/>
      <c r="F36" s="7"/>
      <c r="G36" s="1"/>
      <c r="J36" s="18">
        <v>1003.5</v>
      </c>
      <c r="K36" s="18">
        <v>2</v>
      </c>
      <c r="L36" s="19" t="s">
        <v>52</v>
      </c>
      <c r="M36" s="18"/>
      <c r="N36" s="18"/>
      <c r="O36" s="18" t="s">
        <v>51</v>
      </c>
      <c r="P36" s="29" t="s">
        <v>124</v>
      </c>
    </row>
    <row r="37" spans="3:19" x14ac:dyDescent="0.25">
      <c r="C37" s="1"/>
      <c r="D37" s="1"/>
      <c r="E37" s="4"/>
      <c r="F37" s="7"/>
      <c r="G37" s="1"/>
      <c r="J37" s="18">
        <v>647.29999999999995</v>
      </c>
      <c r="K37" s="18">
        <v>2</v>
      </c>
      <c r="L37" s="19" t="s">
        <v>53</v>
      </c>
      <c r="M37" s="18">
        <v>200</v>
      </c>
      <c r="N37" s="18"/>
      <c r="O37" s="18" t="s">
        <v>51</v>
      </c>
      <c r="P37" s="19" t="s">
        <v>54</v>
      </c>
    </row>
    <row r="38" spans="3:19" x14ac:dyDescent="0.25">
      <c r="C38" s="1"/>
      <c r="D38" s="1"/>
      <c r="E38" s="4">
        <v>0.33</v>
      </c>
      <c r="F38" s="7"/>
      <c r="G38" s="1">
        <v>15</v>
      </c>
      <c r="H38" s="41">
        <v>13948.1</v>
      </c>
      <c r="J38" s="18">
        <v>972.9</v>
      </c>
      <c r="K38" s="18">
        <v>2</v>
      </c>
      <c r="L38" s="19" t="s">
        <v>56</v>
      </c>
      <c r="M38" s="18">
        <v>188</v>
      </c>
      <c r="N38" s="18"/>
      <c r="O38" s="18" t="s">
        <v>28</v>
      </c>
      <c r="P38" s="19" t="s">
        <v>60</v>
      </c>
      <c r="R38" s="32" t="s">
        <v>126</v>
      </c>
    </row>
    <row r="39" spans="3:19" x14ac:dyDescent="0.25">
      <c r="C39" s="1"/>
      <c r="D39" s="1"/>
      <c r="E39" s="4"/>
      <c r="F39" s="7"/>
      <c r="G39" s="1"/>
      <c r="H39" s="41">
        <v>13888.7</v>
      </c>
      <c r="J39" s="18">
        <v>954.4</v>
      </c>
      <c r="K39" s="18">
        <v>3</v>
      </c>
      <c r="L39" s="19" t="s">
        <v>57</v>
      </c>
      <c r="M39" s="18"/>
      <c r="N39" s="18"/>
      <c r="O39" s="18" t="s">
        <v>28</v>
      </c>
      <c r="P39" s="19"/>
    </row>
    <row r="40" spans="3:19" x14ac:dyDescent="0.25">
      <c r="C40" s="1"/>
      <c r="D40" s="1"/>
      <c r="E40" s="4"/>
      <c r="F40" s="7"/>
      <c r="G40" s="1"/>
      <c r="H40" s="41">
        <v>13850.3</v>
      </c>
      <c r="J40" s="18">
        <v>753.3</v>
      </c>
      <c r="K40" s="18">
        <v>2</v>
      </c>
      <c r="L40" s="19" t="s">
        <v>58</v>
      </c>
      <c r="M40" s="18">
        <v>84</v>
      </c>
      <c r="N40" s="18"/>
      <c r="O40" s="18" t="s">
        <v>28</v>
      </c>
      <c r="P40" s="19" t="s">
        <v>61</v>
      </c>
    </row>
    <row r="41" spans="3:19" x14ac:dyDescent="0.25">
      <c r="C41" s="1"/>
      <c r="D41" s="1"/>
      <c r="E41" s="4"/>
      <c r="F41" s="7"/>
      <c r="G41" s="1"/>
      <c r="H41" s="41"/>
      <c r="J41" s="18">
        <v>697.8</v>
      </c>
      <c r="K41" s="18">
        <v>2</v>
      </c>
      <c r="L41" s="19" t="s">
        <v>59</v>
      </c>
      <c r="M41" s="18"/>
      <c r="N41" s="20" t="s">
        <v>37</v>
      </c>
      <c r="O41" s="18" t="s">
        <v>28</v>
      </c>
      <c r="P41" s="19" t="s">
        <v>60</v>
      </c>
    </row>
    <row r="42" spans="3:19" x14ac:dyDescent="0.25">
      <c r="C42" s="1"/>
      <c r="D42" s="1"/>
      <c r="E42" s="4"/>
      <c r="F42" s="7"/>
      <c r="G42" s="1"/>
      <c r="H42" s="41"/>
      <c r="J42" s="18">
        <v>647.29999999999995</v>
      </c>
      <c r="K42" s="18">
        <v>2</v>
      </c>
      <c r="L42" s="19" t="s">
        <v>53</v>
      </c>
      <c r="M42" s="18">
        <v>164</v>
      </c>
      <c r="N42" s="18"/>
      <c r="O42" s="18" t="s">
        <v>51</v>
      </c>
      <c r="P42" s="19" t="s">
        <v>54</v>
      </c>
    </row>
    <row r="43" spans="3:19" x14ac:dyDescent="0.25">
      <c r="C43" s="1"/>
      <c r="D43" s="1"/>
      <c r="E43" s="4"/>
      <c r="F43" s="7"/>
      <c r="G43" s="1"/>
      <c r="H43" s="41"/>
      <c r="J43" s="18">
        <v>682.3</v>
      </c>
      <c r="K43" s="18">
        <v>2</v>
      </c>
      <c r="L43" s="19" t="s">
        <v>62</v>
      </c>
      <c r="M43" s="18"/>
      <c r="N43" s="18"/>
      <c r="O43" s="18" t="s">
        <v>51</v>
      </c>
      <c r="P43" s="19"/>
    </row>
    <row r="44" spans="3:19" x14ac:dyDescent="0.25">
      <c r="C44" s="1">
        <v>11</v>
      </c>
      <c r="D44" s="1">
        <v>38.795999999999999</v>
      </c>
      <c r="E44" s="4">
        <v>8.5760000000000005</v>
      </c>
      <c r="F44" s="7"/>
      <c r="G44" s="1" t="s">
        <v>4</v>
      </c>
      <c r="H44" s="41">
        <v>13883.6</v>
      </c>
      <c r="I44" s="9"/>
      <c r="J44" s="18">
        <v>972.9</v>
      </c>
      <c r="K44" s="18">
        <v>2</v>
      </c>
      <c r="L44" s="19" t="s">
        <v>56</v>
      </c>
      <c r="M44" s="18">
        <v>206</v>
      </c>
      <c r="N44" s="20"/>
      <c r="O44" s="18" t="s">
        <v>28</v>
      </c>
      <c r="P44" s="19" t="s">
        <v>60</v>
      </c>
      <c r="R44" s="32" t="s">
        <v>129</v>
      </c>
      <c r="S44" s="32"/>
    </row>
    <row r="45" spans="3:19" x14ac:dyDescent="0.25">
      <c r="C45" s="1"/>
      <c r="D45" s="1"/>
      <c r="E45" s="4"/>
      <c r="F45" s="7"/>
      <c r="G45" s="1"/>
      <c r="H45" s="41"/>
      <c r="I45" s="9"/>
      <c r="J45" s="1">
        <v>949.4</v>
      </c>
      <c r="K45" s="1">
        <v>3</v>
      </c>
      <c r="L45" s="21" t="s">
        <v>63</v>
      </c>
      <c r="M45" s="1"/>
      <c r="N45" s="1"/>
      <c r="O45" s="18" t="s">
        <v>28</v>
      </c>
    </row>
    <row r="46" spans="3:19" x14ac:dyDescent="0.25">
      <c r="C46" s="1"/>
      <c r="D46" s="1"/>
      <c r="E46" s="4"/>
      <c r="F46" s="7"/>
      <c r="G46" s="1"/>
      <c r="H46" s="41"/>
      <c r="I46" s="9"/>
      <c r="J46" s="1">
        <v>767.3</v>
      </c>
      <c r="K46" s="1">
        <v>2</v>
      </c>
      <c r="L46" s="21" t="s">
        <v>64</v>
      </c>
      <c r="M46" s="1">
        <v>68</v>
      </c>
      <c r="N46" s="1"/>
      <c r="O46" s="18" t="s">
        <v>28</v>
      </c>
      <c r="P46" s="19" t="s">
        <v>65</v>
      </c>
    </row>
    <row r="47" spans="3:19" x14ac:dyDescent="0.25">
      <c r="C47" s="1">
        <v>12</v>
      </c>
      <c r="D47" s="1">
        <v>39.491</v>
      </c>
      <c r="E47" s="4">
        <v>6.82</v>
      </c>
      <c r="F47" s="7"/>
      <c r="G47" s="1" t="s">
        <v>4</v>
      </c>
      <c r="H47" s="41">
        <v>13872.5</v>
      </c>
      <c r="I47" s="9"/>
      <c r="J47" s="1">
        <v>973.4</v>
      </c>
      <c r="K47" s="1">
        <v>2</v>
      </c>
      <c r="L47" s="21" t="s">
        <v>56</v>
      </c>
      <c r="M47" s="1">
        <v>237</v>
      </c>
      <c r="N47" s="1"/>
      <c r="O47" s="18" t="s">
        <v>28</v>
      </c>
      <c r="P47" s="19" t="s">
        <v>60</v>
      </c>
      <c r="R47" s="32" t="s">
        <v>129</v>
      </c>
    </row>
    <row r="48" spans="3:19" x14ac:dyDescent="0.25">
      <c r="C48" s="1"/>
      <c r="D48" s="1"/>
      <c r="E48" s="4"/>
      <c r="F48" s="7"/>
      <c r="G48" s="1"/>
      <c r="H48" s="41"/>
      <c r="I48" s="9"/>
      <c r="J48" s="1">
        <v>949.4</v>
      </c>
      <c r="K48" s="1">
        <v>3</v>
      </c>
      <c r="L48" s="21" t="s">
        <v>63</v>
      </c>
      <c r="M48" s="1"/>
      <c r="N48" s="1"/>
      <c r="O48" s="18" t="s">
        <v>28</v>
      </c>
    </row>
    <row r="49" spans="3:18" x14ac:dyDescent="0.25">
      <c r="C49" s="1"/>
      <c r="D49" s="1"/>
      <c r="E49" s="4"/>
      <c r="F49" s="7"/>
      <c r="G49" s="1"/>
      <c r="H49" s="41"/>
      <c r="I49" s="9"/>
      <c r="J49" s="1">
        <v>753.3</v>
      </c>
      <c r="K49" s="1">
        <v>2</v>
      </c>
      <c r="L49" s="21" t="s">
        <v>58</v>
      </c>
      <c r="M49" s="1">
        <v>160</v>
      </c>
      <c r="N49" s="1"/>
      <c r="O49" s="18" t="s">
        <v>28</v>
      </c>
      <c r="P49" s="19" t="s">
        <v>61</v>
      </c>
    </row>
    <row r="50" spans="3:18" x14ac:dyDescent="0.25">
      <c r="C50" s="1"/>
      <c r="D50" s="1"/>
      <c r="E50" s="4"/>
      <c r="F50" s="7"/>
      <c r="G50" s="1"/>
      <c r="H50" s="41"/>
      <c r="I50" s="9"/>
      <c r="J50" s="1">
        <v>855.4</v>
      </c>
      <c r="K50" s="1">
        <v>2</v>
      </c>
      <c r="L50" s="21" t="s">
        <v>66</v>
      </c>
      <c r="M50" s="1"/>
      <c r="N50" s="1"/>
      <c r="O50" s="18" t="s">
        <v>28</v>
      </c>
    </row>
    <row r="51" spans="3:18" x14ac:dyDescent="0.25">
      <c r="C51" s="1"/>
      <c r="D51" s="1"/>
      <c r="E51" s="4"/>
      <c r="F51" s="7"/>
      <c r="G51" s="1"/>
      <c r="H51" s="41"/>
      <c r="I51" s="9"/>
      <c r="J51" s="18">
        <v>697.8</v>
      </c>
      <c r="K51" s="18">
        <v>2</v>
      </c>
      <c r="L51" s="19" t="s">
        <v>59</v>
      </c>
      <c r="M51" s="18">
        <v>64</v>
      </c>
      <c r="N51" s="20"/>
      <c r="O51" s="18" t="s">
        <v>28</v>
      </c>
      <c r="P51" s="19" t="s">
        <v>60</v>
      </c>
    </row>
    <row r="52" spans="3:18" x14ac:dyDescent="0.25">
      <c r="C52" s="1"/>
      <c r="D52" s="1"/>
      <c r="E52" s="4">
        <v>0.04</v>
      </c>
      <c r="F52" s="7"/>
      <c r="G52" s="1">
        <v>8</v>
      </c>
      <c r="H52" s="41"/>
      <c r="I52" s="9"/>
      <c r="J52" s="18">
        <v>697.8</v>
      </c>
      <c r="K52" s="18">
        <v>2</v>
      </c>
      <c r="L52" s="19" t="s">
        <v>59</v>
      </c>
      <c r="M52" s="18">
        <v>161</v>
      </c>
      <c r="N52" s="19"/>
      <c r="O52" s="22" t="s">
        <v>28</v>
      </c>
      <c r="P52" s="19" t="s">
        <v>60</v>
      </c>
    </row>
    <row r="53" spans="3:18" x14ac:dyDescent="0.25">
      <c r="C53" s="1"/>
      <c r="D53" s="1"/>
      <c r="E53" s="4"/>
      <c r="F53" s="7"/>
      <c r="G53" s="1"/>
      <c r="H53" s="41"/>
      <c r="I53" s="9"/>
      <c r="J53" s="1">
        <v>753.3</v>
      </c>
      <c r="K53" s="1">
        <v>2</v>
      </c>
      <c r="L53" t="s">
        <v>58</v>
      </c>
      <c r="M53" s="1"/>
      <c r="N53" s="1"/>
      <c r="O53" s="18" t="s">
        <v>28</v>
      </c>
    </row>
    <row r="54" spans="3:18" x14ac:dyDescent="0.25">
      <c r="C54" s="1"/>
      <c r="D54" s="1"/>
      <c r="E54" s="4">
        <v>0.02</v>
      </c>
      <c r="F54" s="7"/>
      <c r="G54" s="1">
        <v>6</v>
      </c>
      <c r="H54" s="41"/>
      <c r="I54" s="9"/>
      <c r="J54" s="26">
        <v>697.8</v>
      </c>
      <c r="K54" s="18">
        <v>2</v>
      </c>
      <c r="L54" s="19" t="s">
        <v>59</v>
      </c>
      <c r="M54" s="18">
        <v>158</v>
      </c>
      <c r="N54" s="19"/>
      <c r="O54" s="22" t="s">
        <v>28</v>
      </c>
      <c r="P54" s="19" t="s">
        <v>85</v>
      </c>
    </row>
    <row r="55" spans="3:18" x14ac:dyDescent="0.25">
      <c r="C55" s="1"/>
      <c r="D55" s="1"/>
      <c r="E55" s="4"/>
      <c r="F55" s="7"/>
      <c r="G55" s="1"/>
      <c r="H55" s="41"/>
      <c r="I55" s="9"/>
      <c r="J55" s="24">
        <v>753.3</v>
      </c>
      <c r="K55" s="1">
        <v>2</v>
      </c>
      <c r="L55" t="s">
        <v>58</v>
      </c>
      <c r="M55" s="1"/>
      <c r="N55" s="1"/>
      <c r="O55" s="22" t="s">
        <v>28</v>
      </c>
    </row>
    <row r="56" spans="3:18" x14ac:dyDescent="0.25">
      <c r="C56" s="1">
        <v>13</v>
      </c>
      <c r="D56" s="1">
        <v>40.476999999999997</v>
      </c>
      <c r="E56" s="4">
        <v>2.3250000000000002</v>
      </c>
      <c r="F56" s="7"/>
      <c r="G56" s="1" t="s">
        <v>5</v>
      </c>
      <c r="H56" s="41">
        <v>13935.6</v>
      </c>
      <c r="I56" s="9"/>
      <c r="J56" s="24">
        <v>954.4</v>
      </c>
      <c r="K56" s="1">
        <v>3</v>
      </c>
      <c r="L56" s="21" t="s">
        <v>74</v>
      </c>
      <c r="M56" s="1">
        <v>196</v>
      </c>
      <c r="O56" s="1" t="s">
        <v>28</v>
      </c>
      <c r="P56" s="21" t="s">
        <v>75</v>
      </c>
      <c r="R56" s="32" t="s">
        <v>129</v>
      </c>
    </row>
    <row r="57" spans="3:18" x14ac:dyDescent="0.25">
      <c r="C57" s="1"/>
      <c r="D57" s="1"/>
      <c r="E57" s="4"/>
      <c r="F57" s="7"/>
      <c r="G57" s="1"/>
      <c r="H57" s="41"/>
      <c r="I57" s="9"/>
      <c r="J57" s="24">
        <v>795.9</v>
      </c>
      <c r="K57" s="1">
        <v>4</v>
      </c>
      <c r="L57" t="s">
        <v>76</v>
      </c>
      <c r="M57" s="1"/>
      <c r="N57" s="1"/>
      <c r="O57" s="22" t="s">
        <v>28</v>
      </c>
    </row>
    <row r="58" spans="3:18" x14ac:dyDescent="0.25">
      <c r="C58" s="1"/>
      <c r="D58" s="1"/>
      <c r="E58" s="4"/>
      <c r="F58" s="7"/>
      <c r="G58" s="1"/>
      <c r="H58" s="41"/>
      <c r="I58" s="9"/>
      <c r="J58" s="24">
        <v>856.9</v>
      </c>
      <c r="K58" s="1">
        <v>4</v>
      </c>
      <c r="L58" s="21" t="s">
        <v>77</v>
      </c>
      <c r="M58" s="1"/>
      <c r="N58" s="1"/>
      <c r="O58" s="22" t="s">
        <v>28</v>
      </c>
    </row>
    <row r="59" spans="3:18" x14ac:dyDescent="0.25">
      <c r="C59" s="1"/>
      <c r="D59" s="1"/>
      <c r="E59" s="4"/>
      <c r="F59" s="7"/>
      <c r="G59" s="1"/>
      <c r="H59" s="41"/>
      <c r="I59" s="9"/>
      <c r="J59" s="25">
        <v>800</v>
      </c>
      <c r="K59" s="1">
        <v>3</v>
      </c>
      <c r="L59" t="s">
        <v>78</v>
      </c>
      <c r="M59" s="1">
        <v>181</v>
      </c>
      <c r="N59" s="1"/>
      <c r="O59" s="1" t="s">
        <v>28</v>
      </c>
      <c r="P59" s="19" t="s">
        <v>79</v>
      </c>
    </row>
    <row r="60" spans="3:18" x14ac:dyDescent="0.25">
      <c r="C60" s="1"/>
      <c r="D60" s="1"/>
      <c r="E60" s="4"/>
      <c r="F60" s="7"/>
      <c r="G60" s="1"/>
      <c r="H60" s="41"/>
      <c r="I60" s="9"/>
      <c r="J60" s="24">
        <v>795.9</v>
      </c>
      <c r="K60" s="1">
        <v>4</v>
      </c>
      <c r="L60" s="21" t="s">
        <v>80</v>
      </c>
      <c r="M60" s="1"/>
      <c r="N60" s="1"/>
      <c r="O60" s="22" t="s">
        <v>28</v>
      </c>
    </row>
    <row r="61" spans="3:18" x14ac:dyDescent="0.25">
      <c r="C61" s="1"/>
      <c r="D61" s="1"/>
      <c r="E61" s="4"/>
      <c r="F61" s="7"/>
      <c r="G61" s="1"/>
      <c r="H61" s="41"/>
      <c r="I61" s="9"/>
      <c r="J61" s="24">
        <v>707.4</v>
      </c>
      <c r="K61" s="1">
        <v>3</v>
      </c>
      <c r="L61" t="s">
        <v>81</v>
      </c>
      <c r="M61" s="1">
        <v>139</v>
      </c>
      <c r="N61" s="1"/>
      <c r="O61" s="1" t="s">
        <v>28</v>
      </c>
      <c r="P61" t="s">
        <v>82</v>
      </c>
    </row>
    <row r="62" spans="3:18" x14ac:dyDescent="0.25">
      <c r="C62" s="1"/>
      <c r="D62" s="1"/>
      <c r="E62" s="4"/>
      <c r="F62" s="7"/>
      <c r="G62" s="1"/>
      <c r="H62" s="41"/>
      <c r="I62" s="9"/>
      <c r="J62" s="24">
        <v>538.70000000000005</v>
      </c>
      <c r="K62" s="1">
        <v>2</v>
      </c>
      <c r="L62" s="21" t="s">
        <v>83</v>
      </c>
      <c r="M62" s="1"/>
      <c r="N62" s="20" t="s">
        <v>37</v>
      </c>
      <c r="O62" s="1" t="s">
        <v>28</v>
      </c>
      <c r="P62" s="19" t="s">
        <v>84</v>
      </c>
    </row>
    <row r="63" spans="3:18" x14ac:dyDescent="0.25">
      <c r="C63" s="1"/>
      <c r="D63" s="1"/>
      <c r="E63" s="4">
        <v>0.04</v>
      </c>
      <c r="F63" s="7"/>
      <c r="G63" s="1">
        <v>8</v>
      </c>
      <c r="H63" s="41"/>
      <c r="I63" s="9"/>
      <c r="J63" s="18">
        <v>697.8</v>
      </c>
      <c r="K63" s="18">
        <v>2</v>
      </c>
      <c r="L63" s="19" t="s">
        <v>59</v>
      </c>
      <c r="M63" s="18">
        <v>161</v>
      </c>
      <c r="N63" s="19"/>
      <c r="O63" s="22" t="s">
        <v>28</v>
      </c>
      <c r="P63" s="19" t="s">
        <v>60</v>
      </c>
    </row>
    <row r="64" spans="3:18" x14ac:dyDescent="0.25">
      <c r="C64" s="1"/>
      <c r="D64" s="1"/>
      <c r="E64" s="4"/>
      <c r="F64" s="7"/>
      <c r="G64" s="1"/>
      <c r="H64" s="41"/>
      <c r="I64" s="9"/>
      <c r="J64" s="1">
        <v>753.3</v>
      </c>
      <c r="K64" s="1">
        <v>2</v>
      </c>
      <c r="L64" t="s">
        <v>58</v>
      </c>
      <c r="M64" s="1"/>
      <c r="N64" s="1"/>
      <c r="O64" s="18" t="s">
        <v>28</v>
      </c>
    </row>
    <row r="65" spans="3:18" x14ac:dyDescent="0.25">
      <c r="C65" s="1"/>
      <c r="D65" s="1"/>
      <c r="E65" s="4">
        <v>0.03</v>
      </c>
      <c r="F65" s="7"/>
      <c r="G65" s="1">
        <v>6</v>
      </c>
      <c r="H65" s="41"/>
      <c r="I65" s="9"/>
      <c r="J65" s="26">
        <v>697.8</v>
      </c>
      <c r="K65" s="18">
        <v>2</v>
      </c>
      <c r="L65" s="19" t="s">
        <v>59</v>
      </c>
      <c r="M65" s="18">
        <v>158</v>
      </c>
      <c r="N65" s="19"/>
      <c r="O65" s="22" t="s">
        <v>28</v>
      </c>
      <c r="P65" s="19" t="s">
        <v>61</v>
      </c>
    </row>
    <row r="66" spans="3:18" x14ac:dyDescent="0.25">
      <c r="C66" s="1">
        <v>14</v>
      </c>
      <c r="D66" s="1">
        <v>46.12</v>
      </c>
      <c r="E66" s="4">
        <v>0.73599999999999999</v>
      </c>
      <c r="F66" s="7"/>
      <c r="G66" s="1" t="s">
        <v>5</v>
      </c>
      <c r="H66" s="41">
        <v>13929.7</v>
      </c>
      <c r="I66" s="9"/>
      <c r="J66" s="26">
        <v>753.3</v>
      </c>
      <c r="K66" s="18">
        <v>2</v>
      </c>
      <c r="L66" s="19" t="s">
        <v>58</v>
      </c>
      <c r="M66" s="1">
        <v>139</v>
      </c>
      <c r="O66" s="1" t="s">
        <v>28</v>
      </c>
      <c r="P66" s="19" t="s">
        <v>85</v>
      </c>
      <c r="R66" s="32" t="s">
        <v>129</v>
      </c>
    </row>
    <row r="67" spans="3:18" x14ac:dyDescent="0.25">
      <c r="C67" s="1"/>
      <c r="D67" s="1"/>
      <c r="E67" s="4"/>
      <c r="F67" s="7"/>
      <c r="G67" s="1"/>
      <c r="H67" s="41"/>
      <c r="I67" s="9"/>
      <c r="J67" s="26">
        <v>819.4</v>
      </c>
      <c r="K67" s="18">
        <v>2</v>
      </c>
      <c r="L67" s="19" t="s">
        <v>86</v>
      </c>
      <c r="M67" s="1"/>
      <c r="N67" s="1"/>
      <c r="O67" s="22" t="s">
        <v>28</v>
      </c>
    </row>
    <row r="68" spans="3:18" x14ac:dyDescent="0.25">
      <c r="C68" s="1"/>
      <c r="D68" s="1"/>
      <c r="E68" s="4"/>
      <c r="F68" s="7"/>
      <c r="G68" s="1"/>
      <c r="H68" s="41"/>
      <c r="I68" s="9"/>
      <c r="J68" s="24">
        <v>731.8</v>
      </c>
      <c r="K68" s="1">
        <v>2</v>
      </c>
      <c r="L68" s="21" t="s">
        <v>87</v>
      </c>
      <c r="M68" s="1"/>
      <c r="N68" s="20" t="s">
        <v>37</v>
      </c>
      <c r="O68" s="1" t="s">
        <v>28</v>
      </c>
      <c r="P68" s="19" t="s">
        <v>79</v>
      </c>
    </row>
    <row r="69" spans="3:18" x14ac:dyDescent="0.25">
      <c r="C69" s="1"/>
      <c r="D69" s="1"/>
      <c r="E69" s="4"/>
      <c r="F69" s="7"/>
      <c r="G69" s="1"/>
      <c r="H69" s="41"/>
      <c r="I69" s="9"/>
      <c r="J69" s="1">
        <v>781.3</v>
      </c>
      <c r="K69" s="1">
        <v>2</v>
      </c>
      <c r="L69" s="21" t="s">
        <v>88</v>
      </c>
      <c r="M69" s="1"/>
      <c r="N69" s="20" t="s">
        <v>37</v>
      </c>
      <c r="O69" s="1" t="s">
        <v>28</v>
      </c>
      <c r="P69" s="19" t="s">
        <v>89</v>
      </c>
    </row>
    <row r="70" spans="3:18" x14ac:dyDescent="0.25">
      <c r="C70" s="1">
        <v>15</v>
      </c>
      <c r="D70" s="1">
        <v>47.557000000000002</v>
      </c>
      <c r="E70" s="4">
        <v>1.456</v>
      </c>
      <c r="F70" s="7"/>
      <c r="G70" s="1" t="s">
        <v>5</v>
      </c>
      <c r="H70" s="41">
        <v>13732.1</v>
      </c>
      <c r="I70" s="9"/>
      <c r="J70" s="24">
        <v>832.3</v>
      </c>
      <c r="K70" s="1">
        <v>2</v>
      </c>
      <c r="L70" s="21" t="s">
        <v>90</v>
      </c>
      <c r="M70" s="1"/>
      <c r="N70" s="20" t="s">
        <v>37</v>
      </c>
      <c r="O70" s="1" t="s">
        <v>28</v>
      </c>
      <c r="P70" s="19" t="s">
        <v>91</v>
      </c>
      <c r="R70" s="32" t="s">
        <v>127</v>
      </c>
    </row>
    <row r="71" spans="3:18" x14ac:dyDescent="0.25">
      <c r="C71" s="1"/>
      <c r="D71" s="1"/>
      <c r="E71" s="4"/>
      <c r="F71" s="7"/>
      <c r="G71" s="1"/>
      <c r="H71" s="41"/>
      <c r="I71" s="9"/>
      <c r="J71" s="1">
        <v>774.3</v>
      </c>
      <c r="K71" s="1">
        <v>2</v>
      </c>
      <c r="L71" s="21" t="s">
        <v>92</v>
      </c>
      <c r="M71" s="1"/>
      <c r="N71" s="20" t="s">
        <v>37</v>
      </c>
      <c r="O71" s="1" t="s">
        <v>28</v>
      </c>
      <c r="P71" s="29" t="s">
        <v>89</v>
      </c>
    </row>
    <row r="72" spans="3:18" x14ac:dyDescent="0.25">
      <c r="C72" s="1"/>
      <c r="D72" s="1"/>
      <c r="E72" s="4"/>
      <c r="F72" s="7"/>
      <c r="G72" s="1"/>
      <c r="H72" s="41"/>
      <c r="I72" s="9"/>
      <c r="J72" s="1">
        <v>948.4</v>
      </c>
      <c r="K72" s="1">
        <v>2</v>
      </c>
      <c r="L72" s="21" t="s">
        <v>93</v>
      </c>
      <c r="M72" s="1"/>
      <c r="N72" s="20" t="s">
        <v>37</v>
      </c>
      <c r="O72" s="1" t="s">
        <v>28</v>
      </c>
      <c r="P72" s="21" t="s">
        <v>94</v>
      </c>
    </row>
    <row r="73" spans="3:18" x14ac:dyDescent="0.25">
      <c r="C73" s="1" t="s">
        <v>2</v>
      </c>
      <c r="D73" s="1">
        <v>49.264000000000003</v>
      </c>
      <c r="E73" s="4">
        <v>0.314</v>
      </c>
      <c r="F73" s="7"/>
      <c r="G73" s="1"/>
    </row>
    <row r="74" spans="3:18" x14ac:dyDescent="0.25">
      <c r="C74" s="1">
        <v>18</v>
      </c>
      <c r="D74" s="1">
        <v>52.109000000000002</v>
      </c>
      <c r="E74" s="4">
        <v>0.35</v>
      </c>
      <c r="F74" s="7"/>
      <c r="G74" s="1" t="s">
        <v>9</v>
      </c>
      <c r="H74" s="41">
        <v>30421.9</v>
      </c>
      <c r="J74" s="1">
        <v>723.4</v>
      </c>
      <c r="K74" s="1">
        <v>2</v>
      </c>
      <c r="L74" s="21" t="s">
        <v>95</v>
      </c>
      <c r="M74" s="1">
        <v>200</v>
      </c>
      <c r="O74" s="1" t="s">
        <v>42</v>
      </c>
      <c r="P74" s="21" t="s">
        <v>96</v>
      </c>
    </row>
    <row r="75" spans="3:18" x14ac:dyDescent="0.25">
      <c r="C75" s="1"/>
      <c r="D75" s="1"/>
      <c r="F75" s="7"/>
      <c r="G75" s="1"/>
      <c r="H75" s="41">
        <v>30130.2</v>
      </c>
      <c r="J75" s="1">
        <v>795.4</v>
      </c>
      <c r="K75" s="1">
        <v>2</v>
      </c>
      <c r="L75" s="21" t="s">
        <v>97</v>
      </c>
      <c r="M75" s="1"/>
      <c r="O75" s="1" t="s">
        <v>42</v>
      </c>
    </row>
    <row r="76" spans="3:18" x14ac:dyDescent="0.25">
      <c r="C76" s="1"/>
      <c r="D76" s="1"/>
      <c r="E76" s="4">
        <v>0.02</v>
      </c>
      <c r="F76" s="7"/>
      <c r="G76" s="1"/>
      <c r="H76" s="41">
        <v>29899.200000000001</v>
      </c>
      <c r="J76" s="1"/>
      <c r="K76" s="1"/>
      <c r="L76" s="21"/>
      <c r="O76" s="1" t="s">
        <v>42</v>
      </c>
    </row>
    <row r="77" spans="3:18" x14ac:dyDescent="0.25">
      <c r="C77" s="1">
        <v>19</v>
      </c>
      <c r="D77" s="1">
        <v>52.936999999999998</v>
      </c>
      <c r="E77" s="4">
        <v>1.56</v>
      </c>
      <c r="F77" s="7"/>
      <c r="G77" s="1" t="s">
        <v>6</v>
      </c>
      <c r="H77" s="41">
        <v>24850.5</v>
      </c>
      <c r="I77" s="9"/>
      <c r="J77" s="1">
        <v>777.3</v>
      </c>
      <c r="K77" s="1">
        <v>2</v>
      </c>
      <c r="L77" s="21" t="s">
        <v>98</v>
      </c>
      <c r="M77" s="1">
        <v>416</v>
      </c>
      <c r="O77" s="1" t="s">
        <v>29</v>
      </c>
      <c r="P77" s="19" t="s">
        <v>99</v>
      </c>
    </row>
    <row r="78" spans="3:18" x14ac:dyDescent="0.25">
      <c r="C78" s="1"/>
      <c r="D78" s="1"/>
      <c r="E78" s="4"/>
      <c r="F78" s="7"/>
      <c r="G78" s="1"/>
      <c r="H78" s="41"/>
      <c r="I78" s="9"/>
      <c r="J78" s="1">
        <v>928.4</v>
      </c>
      <c r="K78" s="1">
        <v>2</v>
      </c>
      <c r="L78" s="21" t="s">
        <v>100</v>
      </c>
      <c r="M78" s="1"/>
      <c r="O78" s="1" t="s">
        <v>29</v>
      </c>
    </row>
    <row r="79" spans="3:18" x14ac:dyDescent="0.25">
      <c r="C79" s="1"/>
      <c r="E79" s="4"/>
      <c r="F79" s="7"/>
      <c r="G79" s="1"/>
      <c r="H79" s="41"/>
      <c r="I79" s="9"/>
      <c r="J79" s="27">
        <v>953</v>
      </c>
      <c r="K79" s="1">
        <v>2</v>
      </c>
      <c r="L79" s="21" t="s">
        <v>101</v>
      </c>
      <c r="M79" s="1"/>
      <c r="N79" s="1"/>
      <c r="O79" s="1" t="s">
        <v>29</v>
      </c>
    </row>
    <row r="80" spans="3:18" x14ac:dyDescent="0.25">
      <c r="C80" s="1"/>
      <c r="D80" s="1"/>
      <c r="E80" s="4"/>
      <c r="F80" s="7"/>
      <c r="G80" s="1"/>
      <c r="H80" s="41"/>
      <c r="I80" s="9"/>
      <c r="J80" s="1">
        <v>954.4</v>
      </c>
      <c r="K80" s="1">
        <v>2</v>
      </c>
      <c r="L80" s="21" t="s">
        <v>102</v>
      </c>
      <c r="M80" s="1"/>
      <c r="N80" s="1"/>
      <c r="O80" s="1" t="s">
        <v>29</v>
      </c>
    </row>
    <row r="81" spans="3:16" x14ac:dyDescent="0.25">
      <c r="C81" s="1"/>
      <c r="D81" s="1"/>
      <c r="H81" s="41"/>
      <c r="I81" s="9"/>
      <c r="J81" s="1">
        <v>1226.0999999999999</v>
      </c>
      <c r="K81" s="1">
        <v>2</v>
      </c>
      <c r="L81" s="21" t="s">
        <v>103</v>
      </c>
      <c r="M81" s="1"/>
      <c r="N81" s="1"/>
      <c r="O81" s="1" t="s">
        <v>29</v>
      </c>
    </row>
    <row r="82" spans="3:16" x14ac:dyDescent="0.25">
      <c r="C82" s="1"/>
      <c r="D82" s="1"/>
      <c r="E82" s="4">
        <v>0.04</v>
      </c>
      <c r="F82" s="7"/>
      <c r="G82" s="1" t="s">
        <v>45</v>
      </c>
      <c r="H82" s="41"/>
      <c r="I82" s="9"/>
      <c r="J82" s="1">
        <v>635.70000000000005</v>
      </c>
      <c r="K82" s="1">
        <v>3</v>
      </c>
      <c r="L82" s="21" t="s">
        <v>101</v>
      </c>
      <c r="M82" s="1">
        <v>86</v>
      </c>
      <c r="N82" s="1"/>
      <c r="O82" s="1" t="s">
        <v>29</v>
      </c>
      <c r="P82" t="s">
        <v>104</v>
      </c>
    </row>
    <row r="83" spans="3:16" x14ac:dyDescent="0.25">
      <c r="C83" s="1"/>
      <c r="D83" s="1"/>
      <c r="E83" s="4"/>
      <c r="F83" s="7"/>
      <c r="G83" s="1"/>
      <c r="H83" s="41"/>
      <c r="I83" s="9"/>
      <c r="J83" s="1">
        <v>817.7</v>
      </c>
      <c r="K83" s="1">
        <v>3</v>
      </c>
      <c r="L83" s="21" t="s">
        <v>103</v>
      </c>
      <c r="M83" s="1">
        <v>60</v>
      </c>
      <c r="N83" s="1"/>
      <c r="O83" s="1" t="s">
        <v>29</v>
      </c>
      <c r="P83" s="19" t="s">
        <v>99</v>
      </c>
    </row>
    <row r="84" spans="3:16" x14ac:dyDescent="0.25">
      <c r="C84" s="1">
        <v>20</v>
      </c>
      <c r="D84" s="1">
        <v>54.564</v>
      </c>
      <c r="E84" s="4">
        <v>0.43</v>
      </c>
      <c r="F84" s="7"/>
      <c r="G84" s="1" t="s">
        <v>10</v>
      </c>
      <c r="H84" s="41">
        <v>28318.9</v>
      </c>
      <c r="J84" s="1">
        <v>603.79999999999995</v>
      </c>
      <c r="K84" s="1">
        <v>2</v>
      </c>
      <c r="L84" s="21" t="s">
        <v>105</v>
      </c>
      <c r="M84" s="1">
        <v>351</v>
      </c>
      <c r="O84" s="1" t="s">
        <v>42</v>
      </c>
      <c r="P84" t="s">
        <v>106</v>
      </c>
    </row>
    <row r="85" spans="3:16" x14ac:dyDescent="0.25">
      <c r="C85" s="1"/>
      <c r="D85" s="1"/>
      <c r="E85" s="4"/>
      <c r="F85" s="7"/>
      <c r="G85" s="1"/>
      <c r="H85" s="41"/>
      <c r="J85" s="1">
        <v>1267.5999999999999</v>
      </c>
      <c r="K85" s="1">
        <v>2</v>
      </c>
      <c r="L85" s="21" t="s">
        <v>107</v>
      </c>
      <c r="M85" s="1"/>
      <c r="N85" s="1"/>
      <c r="O85" s="1" t="s">
        <v>42</v>
      </c>
    </row>
    <row r="86" spans="3:16" x14ac:dyDescent="0.25">
      <c r="C86" s="1"/>
      <c r="D86" s="1"/>
      <c r="E86" s="4"/>
      <c r="F86" s="7"/>
      <c r="G86" s="1"/>
      <c r="H86" s="41"/>
      <c r="J86" s="1">
        <v>1129.8</v>
      </c>
      <c r="K86" s="1">
        <v>3</v>
      </c>
      <c r="L86" s="21" t="s">
        <v>108</v>
      </c>
      <c r="M86" s="1"/>
      <c r="N86" s="1"/>
      <c r="O86" s="1" t="s">
        <v>42</v>
      </c>
    </row>
    <row r="87" spans="3:16" ht="17.25" x14ac:dyDescent="0.3">
      <c r="C87" s="1"/>
      <c r="D87" s="1"/>
      <c r="E87" s="4"/>
      <c r="F87" s="7"/>
      <c r="G87" s="1"/>
      <c r="H87" s="41"/>
      <c r="J87" s="1">
        <v>859.8</v>
      </c>
      <c r="K87" s="1">
        <v>3</v>
      </c>
      <c r="L87" s="21" t="s">
        <v>109</v>
      </c>
      <c r="M87" s="1">
        <v>102</v>
      </c>
      <c r="N87" s="1"/>
      <c r="O87" s="1" t="s">
        <v>42</v>
      </c>
      <c r="P87" s="30"/>
    </row>
    <row r="88" spans="3:16" x14ac:dyDescent="0.25">
      <c r="C88" s="1"/>
      <c r="D88" s="1"/>
      <c r="E88" s="4"/>
      <c r="F88" s="7"/>
      <c r="G88" s="1"/>
      <c r="H88" s="41"/>
      <c r="J88" s="1">
        <v>605.79999999999995</v>
      </c>
      <c r="K88" s="1">
        <v>2</v>
      </c>
      <c r="L88" s="21" t="s">
        <v>110</v>
      </c>
      <c r="M88" s="1">
        <v>91</v>
      </c>
      <c r="N88" s="1"/>
      <c r="O88" s="1" t="s">
        <v>42</v>
      </c>
      <c r="P88" t="s">
        <v>163</v>
      </c>
    </row>
    <row r="89" spans="3:16" x14ac:dyDescent="0.25">
      <c r="C89" s="1"/>
      <c r="D89" s="1"/>
      <c r="E89" s="4"/>
      <c r="F89" s="7"/>
      <c r="G89" s="1"/>
      <c r="H89" s="41"/>
      <c r="J89" s="27">
        <v>926</v>
      </c>
      <c r="K89" s="1">
        <v>2</v>
      </c>
      <c r="L89" s="28" t="s">
        <v>111</v>
      </c>
      <c r="M89" s="1">
        <v>73</v>
      </c>
      <c r="N89" s="1"/>
      <c r="O89" s="1" t="s">
        <v>42</v>
      </c>
      <c r="P89" s="31" t="s">
        <v>125</v>
      </c>
    </row>
    <row r="90" spans="3:16" x14ac:dyDescent="0.25">
      <c r="C90" s="1">
        <v>21</v>
      </c>
      <c r="D90" s="1">
        <v>55.58</v>
      </c>
      <c r="E90" s="4">
        <v>1.181</v>
      </c>
      <c r="F90" s="7"/>
      <c r="G90" s="1" t="s">
        <v>10</v>
      </c>
      <c r="H90" s="41">
        <v>27623.1</v>
      </c>
      <c r="J90" s="1">
        <v>504.9</v>
      </c>
      <c r="K90" s="1">
        <v>3</v>
      </c>
      <c r="L90" s="21" t="s">
        <v>112</v>
      </c>
      <c r="M90" s="1">
        <v>98</v>
      </c>
      <c r="O90" s="1" t="s">
        <v>42</v>
      </c>
      <c r="P90" t="s">
        <v>113</v>
      </c>
    </row>
    <row r="91" spans="3:16" x14ac:dyDescent="0.25">
      <c r="C91" s="1"/>
      <c r="D91" s="1"/>
      <c r="E91" s="4"/>
      <c r="F91" s="7"/>
      <c r="G91" s="1" t="s">
        <v>12</v>
      </c>
      <c r="H91" s="41">
        <v>27455.200000000001</v>
      </c>
      <c r="J91" s="1">
        <v>906.4</v>
      </c>
      <c r="K91" s="1">
        <v>4</v>
      </c>
      <c r="L91" s="21" t="s">
        <v>114</v>
      </c>
      <c r="M91" s="1">
        <v>87</v>
      </c>
      <c r="O91" s="1" t="s">
        <v>42</v>
      </c>
      <c r="P91" t="s">
        <v>115</v>
      </c>
    </row>
    <row r="92" spans="3:16" x14ac:dyDescent="0.25">
      <c r="C92" s="1"/>
      <c r="D92" s="1"/>
      <c r="E92" s="4"/>
      <c r="F92" s="7"/>
      <c r="G92" s="1"/>
      <c r="H92" s="41"/>
      <c r="J92" s="1">
        <v>595.79999999999995</v>
      </c>
      <c r="K92" s="1">
        <v>2</v>
      </c>
      <c r="L92" s="21" t="s">
        <v>116</v>
      </c>
      <c r="M92" s="1">
        <v>77</v>
      </c>
      <c r="O92" s="1" t="s">
        <v>42</v>
      </c>
      <c r="P92" t="s">
        <v>117</v>
      </c>
    </row>
    <row r="93" spans="3:16" x14ac:dyDescent="0.25">
      <c r="C93" s="1"/>
      <c r="D93" s="1"/>
      <c r="E93" s="4"/>
      <c r="F93" s="7"/>
      <c r="G93" s="1"/>
      <c r="H93" s="41"/>
      <c r="J93" s="1">
        <v>845.4</v>
      </c>
      <c r="K93" s="1">
        <v>3</v>
      </c>
      <c r="L93" s="21" t="s">
        <v>107</v>
      </c>
      <c r="M93" s="1">
        <v>99</v>
      </c>
      <c r="O93" s="1" t="s">
        <v>42</v>
      </c>
      <c r="P93" t="s">
        <v>118</v>
      </c>
    </row>
    <row r="94" spans="3:16" x14ac:dyDescent="0.25">
      <c r="C94" s="1"/>
      <c r="D94" s="1"/>
      <c r="E94" s="4"/>
      <c r="F94" s="7"/>
      <c r="G94" s="1"/>
      <c r="H94" s="41"/>
      <c r="J94" s="1">
        <v>1153.0999999999999</v>
      </c>
      <c r="K94" s="1">
        <v>2</v>
      </c>
      <c r="L94" s="21" t="s">
        <v>119</v>
      </c>
      <c r="M94" s="1">
        <v>94</v>
      </c>
      <c r="O94" s="1" t="s">
        <v>42</v>
      </c>
      <c r="P94" s="19" t="s">
        <v>120</v>
      </c>
    </row>
    <row r="95" spans="3:16" x14ac:dyDescent="0.25">
      <c r="C95" s="1"/>
      <c r="D95" s="1"/>
      <c r="E95" s="4"/>
      <c r="F95" s="7"/>
      <c r="G95" s="1" t="s">
        <v>43</v>
      </c>
      <c r="H95" s="41">
        <v>13930.5</v>
      </c>
      <c r="O95" s="1" t="s">
        <v>28</v>
      </c>
    </row>
    <row r="96" spans="3:16" x14ac:dyDescent="0.25">
      <c r="C96" s="1">
        <v>22</v>
      </c>
      <c r="D96" s="1">
        <v>56.487000000000002</v>
      </c>
      <c r="E96" s="4">
        <v>1.62</v>
      </c>
      <c r="F96" s="7"/>
      <c r="G96" s="1" t="s">
        <v>9</v>
      </c>
      <c r="H96" s="41">
        <v>27636.5</v>
      </c>
      <c r="J96" s="1">
        <v>862.1</v>
      </c>
      <c r="K96" s="1">
        <v>3</v>
      </c>
      <c r="L96" t="s">
        <v>121</v>
      </c>
      <c r="M96" s="1">
        <v>181</v>
      </c>
      <c r="O96" s="1" t="s">
        <v>42</v>
      </c>
      <c r="P96" t="s">
        <v>122</v>
      </c>
    </row>
    <row r="97" spans="3:18" x14ac:dyDescent="0.25">
      <c r="C97" s="1"/>
      <c r="D97" s="1"/>
      <c r="E97" s="4"/>
      <c r="F97" s="7"/>
      <c r="G97" s="1" t="s">
        <v>7</v>
      </c>
      <c r="H97" s="42"/>
      <c r="I97" s="9"/>
      <c r="J97" s="1">
        <v>916.1</v>
      </c>
      <c r="K97" s="1">
        <v>3</v>
      </c>
      <c r="L97" t="s">
        <v>123</v>
      </c>
      <c r="M97" s="1"/>
      <c r="N97" s="1"/>
      <c r="O97" s="1" t="s">
        <v>42</v>
      </c>
    </row>
    <row r="98" spans="3:18" x14ac:dyDescent="0.25">
      <c r="C98" s="1"/>
      <c r="D98" s="1"/>
      <c r="E98" s="4"/>
      <c r="F98" s="7"/>
      <c r="G98" s="1"/>
      <c r="H98" s="42"/>
      <c r="I98" s="9"/>
      <c r="J98" s="33">
        <v>504.9</v>
      </c>
      <c r="K98" s="33">
        <v>3</v>
      </c>
      <c r="L98" s="21" t="s">
        <v>112</v>
      </c>
      <c r="M98" s="1"/>
      <c r="N98" s="10" t="s">
        <v>37</v>
      </c>
      <c r="O98" s="1" t="s">
        <v>42</v>
      </c>
    </row>
    <row r="99" spans="3:18" x14ac:dyDescent="0.25">
      <c r="C99" s="1"/>
      <c r="D99" s="1"/>
      <c r="E99" s="4"/>
      <c r="F99" s="7"/>
      <c r="G99" s="1"/>
      <c r="H99" s="42"/>
      <c r="I99" s="9"/>
      <c r="J99" s="1">
        <v>723.4</v>
      </c>
      <c r="K99" s="1">
        <v>2</v>
      </c>
      <c r="L99" t="s">
        <v>95</v>
      </c>
      <c r="M99" s="1">
        <v>113</v>
      </c>
      <c r="O99" s="1" t="s">
        <v>42</v>
      </c>
      <c r="P99" t="s">
        <v>115</v>
      </c>
    </row>
    <row r="100" spans="3:18" x14ac:dyDescent="0.25">
      <c r="C100" s="1"/>
      <c r="D100" s="1"/>
      <c r="E100" s="4">
        <v>0.01</v>
      </c>
      <c r="F100" s="7"/>
      <c r="G100" s="1" t="s">
        <v>4</v>
      </c>
      <c r="H100" s="41">
        <v>13803.2</v>
      </c>
      <c r="I100" s="9"/>
      <c r="O100" s="1" t="s">
        <v>28</v>
      </c>
    </row>
    <row r="101" spans="3:18" x14ac:dyDescent="0.25">
      <c r="C101" s="1">
        <v>24</v>
      </c>
      <c r="D101" s="1">
        <v>58.058999999999997</v>
      </c>
      <c r="E101" s="36">
        <v>0.1</v>
      </c>
      <c r="F101" s="7"/>
      <c r="G101" s="1" t="s">
        <v>11</v>
      </c>
      <c r="J101" s="1">
        <v>862.1</v>
      </c>
      <c r="K101" s="1">
        <v>3</v>
      </c>
      <c r="L101" t="s">
        <v>121</v>
      </c>
      <c r="M101" s="1">
        <v>121</v>
      </c>
      <c r="O101" s="1" t="s">
        <v>42</v>
      </c>
      <c r="P101" t="s">
        <v>122</v>
      </c>
    </row>
    <row r="102" spans="3:18" x14ac:dyDescent="0.25">
      <c r="C102" s="1"/>
      <c r="D102" s="1"/>
      <c r="E102" s="4"/>
      <c r="F102" s="7"/>
      <c r="G102" s="1" t="s">
        <v>12</v>
      </c>
      <c r="J102" s="1">
        <v>916.1</v>
      </c>
      <c r="K102" s="1">
        <v>3</v>
      </c>
      <c r="L102" t="s">
        <v>123</v>
      </c>
      <c r="M102" s="1"/>
      <c r="N102" s="1"/>
      <c r="O102" s="1" t="s">
        <v>42</v>
      </c>
    </row>
    <row r="103" spans="3:18" x14ac:dyDescent="0.25">
      <c r="C103" s="1"/>
      <c r="D103" s="1"/>
      <c r="E103" s="4"/>
      <c r="F103" s="7"/>
      <c r="G103" s="1"/>
      <c r="J103" s="1">
        <v>723.4</v>
      </c>
      <c r="K103" s="1">
        <v>2</v>
      </c>
      <c r="L103" t="s">
        <v>95</v>
      </c>
      <c r="M103" s="1">
        <v>93</v>
      </c>
      <c r="O103" s="1" t="s">
        <v>42</v>
      </c>
      <c r="P103" t="s">
        <v>115</v>
      </c>
    </row>
    <row r="104" spans="3:18" x14ac:dyDescent="0.25">
      <c r="C104" s="1"/>
      <c r="D104" s="1"/>
      <c r="E104" s="4">
        <v>1.8540000000000001</v>
      </c>
      <c r="F104" s="7"/>
      <c r="G104" s="1" t="s">
        <v>4</v>
      </c>
      <c r="H104" s="41">
        <v>13914.8</v>
      </c>
      <c r="I104" s="9"/>
      <c r="J104" s="1">
        <v>1300.5999999999999</v>
      </c>
      <c r="K104" s="1">
        <v>2</v>
      </c>
      <c r="L104" t="s">
        <v>130</v>
      </c>
      <c r="M104" s="1">
        <v>170</v>
      </c>
      <c r="O104" s="1" t="s">
        <v>28</v>
      </c>
      <c r="P104" s="34" t="s">
        <v>131</v>
      </c>
      <c r="R104" s="32" t="s">
        <v>127</v>
      </c>
    </row>
    <row r="105" spans="3:18" x14ac:dyDescent="0.25">
      <c r="C105" s="1"/>
      <c r="D105" s="1"/>
      <c r="E105" s="4"/>
      <c r="F105" s="7"/>
      <c r="G105" s="1"/>
      <c r="H105" s="41"/>
      <c r="I105" s="9"/>
      <c r="J105" s="1">
        <v>909.7</v>
      </c>
      <c r="K105" s="1">
        <v>3</v>
      </c>
      <c r="L105" t="s">
        <v>132</v>
      </c>
      <c r="M105" s="1"/>
      <c r="N105" s="1"/>
      <c r="O105" s="1" t="s">
        <v>28</v>
      </c>
      <c r="P105" s="35"/>
    </row>
    <row r="106" spans="3:18" x14ac:dyDescent="0.25">
      <c r="C106" s="1"/>
      <c r="D106" s="1"/>
      <c r="E106" s="4"/>
      <c r="F106" s="7"/>
      <c r="G106" s="1"/>
      <c r="H106" s="41"/>
      <c r="I106" s="9"/>
      <c r="J106" s="1">
        <v>727.8</v>
      </c>
      <c r="K106" s="1">
        <v>2</v>
      </c>
      <c r="L106" t="s">
        <v>133</v>
      </c>
      <c r="M106" s="1"/>
      <c r="N106" s="20" t="s">
        <v>37</v>
      </c>
      <c r="O106" s="1" t="s">
        <v>28</v>
      </c>
      <c r="P106" s="34" t="s">
        <v>131</v>
      </c>
    </row>
    <row r="107" spans="3:18" x14ac:dyDescent="0.25">
      <c r="C107" s="1"/>
      <c r="D107" s="1"/>
      <c r="E107" s="4"/>
      <c r="F107" s="7"/>
      <c r="G107" s="1"/>
      <c r="H107" s="41"/>
      <c r="I107" s="9"/>
      <c r="J107" s="1">
        <v>753.8</v>
      </c>
      <c r="K107" s="1">
        <v>2</v>
      </c>
      <c r="L107" t="s">
        <v>134</v>
      </c>
      <c r="M107" s="1">
        <v>54</v>
      </c>
      <c r="N107" s="1"/>
      <c r="O107" s="1" t="s">
        <v>28</v>
      </c>
      <c r="P107" s="34" t="s">
        <v>131</v>
      </c>
    </row>
    <row r="108" spans="3:18" x14ac:dyDescent="0.25">
      <c r="C108" s="1"/>
      <c r="D108" s="1"/>
      <c r="E108" s="4"/>
      <c r="F108" s="7"/>
      <c r="G108" s="1"/>
      <c r="H108" s="41"/>
      <c r="I108" s="9"/>
      <c r="J108" s="1">
        <v>661.8</v>
      </c>
      <c r="K108" s="1">
        <v>2</v>
      </c>
      <c r="L108" t="s">
        <v>135</v>
      </c>
      <c r="M108" s="1">
        <v>53</v>
      </c>
      <c r="N108" s="1"/>
      <c r="O108" s="1" t="s">
        <v>28</v>
      </c>
      <c r="P108" s="34" t="s">
        <v>131</v>
      </c>
    </row>
    <row r="109" spans="3:18" x14ac:dyDescent="0.25">
      <c r="C109" s="1">
        <v>25</v>
      </c>
      <c r="D109" s="1">
        <v>58.466000000000001</v>
      </c>
      <c r="E109" s="4">
        <v>1.49</v>
      </c>
      <c r="F109" s="7"/>
      <c r="G109" s="1" t="s">
        <v>7</v>
      </c>
      <c r="H109" s="41">
        <v>30360.3</v>
      </c>
      <c r="J109" s="1">
        <v>1159.5999999999999</v>
      </c>
      <c r="K109" s="1">
        <v>2</v>
      </c>
      <c r="L109" t="s">
        <v>136</v>
      </c>
      <c r="M109" s="1">
        <v>372</v>
      </c>
      <c r="O109" s="1" t="s">
        <v>42</v>
      </c>
      <c r="P109" s="35" t="s">
        <v>122</v>
      </c>
    </row>
    <row r="110" spans="3:18" x14ac:dyDescent="0.25">
      <c r="C110" s="1"/>
      <c r="D110" s="1"/>
      <c r="E110" s="4"/>
      <c r="F110" s="7"/>
      <c r="G110" s="1"/>
      <c r="H110" s="41">
        <v>29663.4</v>
      </c>
      <c r="J110" s="1">
        <v>862.1</v>
      </c>
      <c r="K110" s="1">
        <v>3</v>
      </c>
      <c r="L110" t="s">
        <v>121</v>
      </c>
      <c r="M110" s="1"/>
      <c r="O110" s="1" t="s">
        <v>42</v>
      </c>
      <c r="P110" s="35"/>
    </row>
    <row r="111" spans="3:18" x14ac:dyDescent="0.25">
      <c r="C111" s="1"/>
      <c r="D111" s="1"/>
      <c r="E111" s="4"/>
      <c r="F111" s="7"/>
      <c r="G111" s="1"/>
      <c r="H111" s="41"/>
      <c r="J111" s="1">
        <v>910.7</v>
      </c>
      <c r="K111" s="1">
        <v>3</v>
      </c>
      <c r="L111" t="s">
        <v>137</v>
      </c>
      <c r="M111" s="1"/>
      <c r="O111" s="1" t="s">
        <v>42</v>
      </c>
      <c r="P111" s="35"/>
    </row>
    <row r="112" spans="3:18" x14ac:dyDescent="0.25">
      <c r="C112" s="1"/>
      <c r="D112" s="1"/>
      <c r="E112" s="4"/>
      <c r="F112" s="7"/>
      <c r="G112" s="1"/>
      <c r="H112" s="41"/>
      <c r="J112" s="27">
        <v>926</v>
      </c>
      <c r="K112" s="1">
        <v>2</v>
      </c>
      <c r="L112" t="s">
        <v>257</v>
      </c>
      <c r="M112" s="1">
        <v>92</v>
      </c>
      <c r="O112" s="1" t="s">
        <v>42</v>
      </c>
      <c r="P112" s="35" t="s">
        <v>162</v>
      </c>
    </row>
    <row r="113" spans="3:18" x14ac:dyDescent="0.25">
      <c r="C113" s="1"/>
      <c r="D113" s="1"/>
      <c r="E113" s="4">
        <v>0.84</v>
      </c>
      <c r="F113" s="7"/>
      <c r="G113" s="1" t="s">
        <v>8</v>
      </c>
      <c r="H113" s="41">
        <v>13914.8</v>
      </c>
      <c r="J113" s="1">
        <v>753.8</v>
      </c>
      <c r="K113" s="1">
        <v>2</v>
      </c>
      <c r="L113" t="s">
        <v>134</v>
      </c>
      <c r="M113" s="1">
        <v>274</v>
      </c>
      <c r="O113" s="1" t="s">
        <v>28</v>
      </c>
      <c r="P113" s="34" t="s">
        <v>131</v>
      </c>
      <c r="R113" s="32" t="s">
        <v>127</v>
      </c>
    </row>
    <row r="114" spans="3:18" x14ac:dyDescent="0.25">
      <c r="C114" s="1"/>
      <c r="D114" s="1"/>
      <c r="E114" s="4"/>
      <c r="F114" s="7"/>
      <c r="G114" s="1"/>
      <c r="H114" s="41"/>
      <c r="J114" s="1">
        <v>1300.5999999999999</v>
      </c>
      <c r="K114" s="1">
        <v>2</v>
      </c>
      <c r="L114" t="s">
        <v>130</v>
      </c>
      <c r="M114" s="1"/>
      <c r="O114" s="1" t="s">
        <v>28</v>
      </c>
      <c r="P114" s="35"/>
    </row>
    <row r="115" spans="3:18" x14ac:dyDescent="0.25">
      <c r="C115" s="1"/>
      <c r="D115" s="1"/>
      <c r="E115" s="4"/>
      <c r="F115" s="7"/>
      <c r="G115" s="1"/>
      <c r="H115" s="41"/>
      <c r="J115" s="1">
        <v>910.1</v>
      </c>
      <c r="K115" s="1">
        <v>3</v>
      </c>
      <c r="L115" t="s">
        <v>132</v>
      </c>
      <c r="M115" s="1"/>
      <c r="N115" s="1"/>
      <c r="O115" s="1" t="s">
        <v>28</v>
      </c>
      <c r="P115" s="35"/>
    </row>
    <row r="116" spans="3:18" x14ac:dyDescent="0.25">
      <c r="C116" s="1">
        <v>26</v>
      </c>
      <c r="D116" s="1">
        <v>60.381</v>
      </c>
      <c r="E116" s="4">
        <v>7.56</v>
      </c>
      <c r="F116" s="7"/>
      <c r="G116" s="1" t="s">
        <v>9</v>
      </c>
      <c r="H116" s="41">
        <v>27525.8</v>
      </c>
      <c r="J116" s="1">
        <v>753.4</v>
      </c>
      <c r="K116" s="1">
        <v>2</v>
      </c>
      <c r="L116" t="s">
        <v>138</v>
      </c>
      <c r="M116" s="1">
        <v>188</v>
      </c>
      <c r="O116" s="1" t="s">
        <v>42</v>
      </c>
      <c r="P116" s="35" t="s">
        <v>139</v>
      </c>
    </row>
    <row r="117" spans="3:18" x14ac:dyDescent="0.25">
      <c r="C117" s="1"/>
      <c r="D117" s="1"/>
      <c r="E117" s="4"/>
      <c r="F117" s="7"/>
      <c r="G117" s="1"/>
      <c r="H117" s="41"/>
      <c r="J117" s="1">
        <v>520.29999999999995</v>
      </c>
      <c r="K117" s="1">
        <v>3</v>
      </c>
      <c r="L117" t="s">
        <v>140</v>
      </c>
      <c r="M117" s="1"/>
      <c r="O117" s="1" t="s">
        <v>42</v>
      </c>
      <c r="P117" s="35"/>
    </row>
    <row r="118" spans="3:18" x14ac:dyDescent="0.25">
      <c r="C118" s="1"/>
      <c r="D118" s="1"/>
      <c r="E118" s="4"/>
      <c r="F118" s="7"/>
      <c r="G118" s="1"/>
      <c r="H118" s="41"/>
      <c r="J118" s="27">
        <v>926</v>
      </c>
      <c r="K118" s="1">
        <v>2</v>
      </c>
      <c r="L118" t="s">
        <v>257</v>
      </c>
      <c r="M118" s="1">
        <v>92</v>
      </c>
      <c r="O118" s="1" t="s">
        <v>42</v>
      </c>
      <c r="P118" s="35" t="s">
        <v>162</v>
      </c>
    </row>
    <row r="119" spans="3:18" x14ac:dyDescent="0.25">
      <c r="C119" s="1"/>
      <c r="D119" s="1"/>
      <c r="E119" s="4"/>
      <c r="F119" s="7"/>
      <c r="G119" s="1"/>
      <c r="H119" s="41"/>
      <c r="J119" s="1">
        <v>857.9</v>
      </c>
      <c r="K119" s="1">
        <v>2</v>
      </c>
      <c r="L119" t="s">
        <v>141</v>
      </c>
      <c r="M119" s="1">
        <v>57</v>
      </c>
      <c r="O119" s="1" t="s">
        <v>42</v>
      </c>
      <c r="P119" s="35" t="s">
        <v>122</v>
      </c>
    </row>
    <row r="120" spans="3:18" x14ac:dyDescent="0.25">
      <c r="C120" s="1"/>
      <c r="D120" s="1"/>
      <c r="E120" s="4">
        <v>1.19</v>
      </c>
      <c r="F120" s="7"/>
      <c r="G120" s="1" t="s">
        <v>10</v>
      </c>
      <c r="H120" s="41"/>
      <c r="J120" s="1">
        <v>759.4</v>
      </c>
      <c r="K120" s="1">
        <v>2</v>
      </c>
      <c r="L120" t="s">
        <v>142</v>
      </c>
      <c r="M120" s="1">
        <v>195</v>
      </c>
      <c r="O120" s="1" t="s">
        <v>42</v>
      </c>
      <c r="P120" s="35" t="s">
        <v>143</v>
      </c>
    </row>
    <row r="121" spans="3:18" x14ac:dyDescent="0.25">
      <c r="C121" s="1"/>
      <c r="D121" s="1"/>
      <c r="E121" s="4"/>
      <c r="F121" s="7"/>
      <c r="G121" s="1"/>
      <c r="H121" s="41"/>
      <c r="J121" s="1">
        <v>549.29999999999995</v>
      </c>
      <c r="K121" s="1">
        <v>3</v>
      </c>
      <c r="L121" t="s">
        <v>144</v>
      </c>
      <c r="M121" s="1"/>
      <c r="O121" s="1" t="s">
        <v>42</v>
      </c>
      <c r="P121" s="35"/>
    </row>
    <row r="122" spans="3:18" x14ac:dyDescent="0.25">
      <c r="C122" s="1"/>
      <c r="D122" s="1"/>
      <c r="E122" s="4"/>
      <c r="F122" s="7"/>
      <c r="G122" s="1"/>
      <c r="H122" s="41"/>
      <c r="J122" s="1">
        <v>708.8</v>
      </c>
      <c r="K122" s="1">
        <v>2</v>
      </c>
      <c r="L122" t="s">
        <v>145</v>
      </c>
      <c r="M122" s="1">
        <v>86</v>
      </c>
      <c r="O122" s="1" t="s">
        <v>42</v>
      </c>
      <c r="P122" s="35" t="s">
        <v>158</v>
      </c>
    </row>
    <row r="123" spans="3:18" x14ac:dyDescent="0.25">
      <c r="C123" s="1"/>
      <c r="D123" s="1"/>
      <c r="I123" s="9"/>
      <c r="J123" s="1">
        <v>968.5</v>
      </c>
      <c r="K123" s="1">
        <v>3</v>
      </c>
      <c r="L123" t="s">
        <v>146</v>
      </c>
      <c r="M123" s="1">
        <v>68</v>
      </c>
      <c r="O123" s="1" t="s">
        <v>42</v>
      </c>
      <c r="P123" s="35" t="s">
        <v>147</v>
      </c>
    </row>
    <row r="124" spans="3:18" x14ac:dyDescent="0.25">
      <c r="C124" s="1"/>
      <c r="D124" s="1"/>
      <c r="E124" s="4">
        <v>0.28000000000000003</v>
      </c>
      <c r="F124" s="7"/>
      <c r="G124" s="1" t="s">
        <v>4</v>
      </c>
      <c r="H124" s="41">
        <v>13782.1</v>
      </c>
      <c r="I124" s="9"/>
      <c r="J124" s="1">
        <v>885.3</v>
      </c>
      <c r="K124" s="1">
        <v>2</v>
      </c>
      <c r="L124" t="s">
        <v>148</v>
      </c>
      <c r="M124" s="1"/>
      <c r="N124" s="20" t="s">
        <v>37</v>
      </c>
      <c r="O124" s="1" t="s">
        <v>28</v>
      </c>
      <c r="P124" s="35" t="s">
        <v>149</v>
      </c>
      <c r="R124" s="32" t="s">
        <v>127</v>
      </c>
    </row>
    <row r="125" spans="3:18" x14ac:dyDescent="0.25">
      <c r="C125" s="1">
        <v>27</v>
      </c>
      <c r="D125" s="1">
        <v>61.375</v>
      </c>
      <c r="E125" s="4">
        <v>5.3550000000000004</v>
      </c>
      <c r="F125" s="7"/>
      <c r="G125" s="1" t="s">
        <v>4</v>
      </c>
      <c r="H125" s="41">
        <v>13855.9</v>
      </c>
      <c r="I125" s="9"/>
      <c r="J125" s="1">
        <v>885.3</v>
      </c>
      <c r="K125" s="1">
        <v>2</v>
      </c>
      <c r="L125" t="s">
        <v>148</v>
      </c>
      <c r="M125" s="1"/>
      <c r="N125" s="20" t="s">
        <v>37</v>
      </c>
      <c r="O125" s="1" t="s">
        <v>28</v>
      </c>
      <c r="P125" s="35" t="s">
        <v>149</v>
      </c>
      <c r="R125" s="32" t="s">
        <v>127</v>
      </c>
    </row>
    <row r="126" spans="3:18" x14ac:dyDescent="0.25">
      <c r="C126" s="1">
        <v>28.29</v>
      </c>
      <c r="D126" s="1">
        <v>62.267000000000003</v>
      </c>
      <c r="E126" s="4">
        <v>0.24</v>
      </c>
      <c r="G126" s="1" t="s">
        <v>10</v>
      </c>
      <c r="J126" s="1">
        <v>497.2</v>
      </c>
      <c r="K126" s="1">
        <v>3</v>
      </c>
      <c r="L126" t="s">
        <v>150</v>
      </c>
      <c r="M126" s="1">
        <v>164</v>
      </c>
      <c r="N126" s="1"/>
      <c r="O126" s="1" t="s">
        <v>42</v>
      </c>
      <c r="P126" s="35" t="s">
        <v>159</v>
      </c>
    </row>
    <row r="127" spans="3:18" x14ac:dyDescent="0.25">
      <c r="C127" s="1"/>
      <c r="D127" s="1"/>
      <c r="E127" s="4"/>
      <c r="G127" s="1"/>
      <c r="J127" s="1">
        <v>867.2</v>
      </c>
      <c r="K127" s="1">
        <v>4</v>
      </c>
      <c r="L127" t="s">
        <v>151</v>
      </c>
      <c r="M127" s="1"/>
      <c r="N127" s="1"/>
      <c r="O127" s="1" t="s">
        <v>42</v>
      </c>
      <c r="P127" s="35"/>
    </row>
    <row r="128" spans="3:18" x14ac:dyDescent="0.25">
      <c r="C128" s="1"/>
      <c r="D128" s="1"/>
      <c r="E128" s="4"/>
      <c r="G128" s="1"/>
      <c r="J128" s="1">
        <v>504.9</v>
      </c>
      <c r="K128" s="1">
        <v>3</v>
      </c>
      <c r="L128" t="s">
        <v>112</v>
      </c>
      <c r="M128" s="1">
        <v>94</v>
      </c>
      <c r="N128" s="1"/>
      <c r="O128" s="1" t="s">
        <v>42</v>
      </c>
      <c r="P128" s="35"/>
    </row>
    <row r="129" spans="3:18" x14ac:dyDescent="0.25">
      <c r="C129" s="1"/>
      <c r="D129" s="1"/>
      <c r="E129" s="4"/>
      <c r="G129" s="1"/>
      <c r="J129" s="1">
        <v>568.79999999999995</v>
      </c>
      <c r="K129" s="1">
        <v>2</v>
      </c>
      <c r="L129" t="s">
        <v>152</v>
      </c>
      <c r="M129" s="1">
        <v>65</v>
      </c>
      <c r="N129" s="1"/>
      <c r="O129" s="1" t="s">
        <v>42</v>
      </c>
      <c r="P129" s="35" t="s">
        <v>153</v>
      </c>
    </row>
    <row r="130" spans="3:18" x14ac:dyDescent="0.25">
      <c r="C130" s="1"/>
      <c r="D130" s="1"/>
      <c r="E130" s="4">
        <v>4.4539999999999997</v>
      </c>
      <c r="F130" s="7"/>
      <c r="G130" s="1" t="s">
        <v>5</v>
      </c>
      <c r="H130" s="41">
        <v>13786.9</v>
      </c>
      <c r="I130" s="9"/>
      <c r="J130" s="1">
        <v>880.7</v>
      </c>
      <c r="K130" s="1">
        <v>2</v>
      </c>
      <c r="L130" s="35" t="s">
        <v>154</v>
      </c>
      <c r="M130" s="1"/>
      <c r="N130" s="20" t="s">
        <v>37</v>
      </c>
      <c r="O130" s="1" t="s">
        <v>28</v>
      </c>
      <c r="P130" s="35" t="s">
        <v>155</v>
      </c>
      <c r="R130" s="32" t="s">
        <v>127</v>
      </c>
    </row>
    <row r="131" spans="3:18" x14ac:dyDescent="0.25">
      <c r="C131" s="1" t="s">
        <v>3</v>
      </c>
      <c r="D131" s="1">
        <v>72.055999999999997</v>
      </c>
      <c r="E131" s="4">
        <v>1.07</v>
      </c>
      <c r="F131" s="7"/>
      <c r="G131" s="1" t="s">
        <v>13</v>
      </c>
      <c r="J131" s="1">
        <v>609.79999999999995</v>
      </c>
      <c r="K131" s="1">
        <v>2</v>
      </c>
      <c r="L131" t="s">
        <v>156</v>
      </c>
      <c r="M131" s="1"/>
      <c r="N131" s="20" t="s">
        <v>37</v>
      </c>
      <c r="O131" s="1" t="s">
        <v>160</v>
      </c>
      <c r="P131" s="35" t="s">
        <v>157</v>
      </c>
    </row>
    <row r="132" spans="3:18" x14ac:dyDescent="0.25">
      <c r="C132" s="1"/>
      <c r="D132" s="1"/>
      <c r="E132" s="4"/>
      <c r="F132" s="7"/>
      <c r="G132" s="1"/>
      <c r="J132" s="1">
        <v>780.7</v>
      </c>
      <c r="K132" s="1">
        <v>3</v>
      </c>
      <c r="L132" t="s">
        <v>164</v>
      </c>
      <c r="M132" s="1">
        <v>612</v>
      </c>
      <c r="N132" s="1"/>
      <c r="O132" s="1" t="s">
        <v>165</v>
      </c>
      <c r="P132" s="35" t="s">
        <v>166</v>
      </c>
    </row>
    <row r="133" spans="3:18" x14ac:dyDescent="0.25">
      <c r="C133" s="1"/>
      <c r="D133" s="1"/>
      <c r="E133" s="4"/>
      <c r="F133" s="7"/>
      <c r="G133" s="1"/>
      <c r="J133" s="1">
        <v>1332.1</v>
      </c>
      <c r="K133" s="1">
        <v>2</v>
      </c>
      <c r="L133" t="s">
        <v>167</v>
      </c>
      <c r="M133" s="1"/>
      <c r="N133" s="1"/>
      <c r="P133" s="35"/>
    </row>
    <row r="134" spans="3:18" x14ac:dyDescent="0.25">
      <c r="C134" s="1"/>
      <c r="D134" s="1"/>
      <c r="E134" s="4"/>
      <c r="F134" s="7"/>
      <c r="G134" s="1"/>
      <c r="J134" s="1">
        <v>672.8</v>
      </c>
      <c r="K134" s="1">
        <v>4</v>
      </c>
      <c r="L134" t="s">
        <v>168</v>
      </c>
      <c r="M134" s="1"/>
      <c r="N134" s="1"/>
      <c r="P134" s="35"/>
    </row>
    <row r="135" spans="3:18" x14ac:dyDescent="0.25">
      <c r="C135" s="1"/>
      <c r="D135" s="1"/>
      <c r="E135" s="4"/>
      <c r="F135" s="7"/>
      <c r="G135" s="1"/>
      <c r="J135" s="1">
        <v>1022.1</v>
      </c>
      <c r="K135" s="1">
        <v>3</v>
      </c>
      <c r="L135" t="s">
        <v>169</v>
      </c>
      <c r="M135" s="1"/>
      <c r="N135" s="1"/>
      <c r="P135" s="35"/>
    </row>
    <row r="136" spans="3:18" x14ac:dyDescent="0.25">
      <c r="C136" s="1"/>
      <c r="D136" s="1"/>
      <c r="J136" s="1">
        <v>1062.5</v>
      </c>
      <c r="K136" s="1">
        <v>3</v>
      </c>
      <c r="L136" t="s">
        <v>170</v>
      </c>
      <c r="M136" s="1"/>
      <c r="N136" s="1"/>
      <c r="P136" s="35"/>
    </row>
    <row r="137" spans="3:18" x14ac:dyDescent="0.25">
      <c r="C137" s="1"/>
      <c r="D137" s="1"/>
      <c r="E137" s="4"/>
      <c r="F137" s="7"/>
      <c r="G137" s="1"/>
      <c r="J137" s="1">
        <v>911.5</v>
      </c>
      <c r="K137" s="1">
        <v>2</v>
      </c>
      <c r="L137" t="s">
        <v>171</v>
      </c>
      <c r="M137" s="1">
        <v>386</v>
      </c>
      <c r="N137" s="1"/>
      <c r="O137" s="1" t="s">
        <v>165</v>
      </c>
      <c r="P137" s="35"/>
    </row>
    <row r="138" spans="3:18" x14ac:dyDescent="0.25">
      <c r="C138" s="1"/>
      <c r="D138" s="1"/>
      <c r="E138" s="4"/>
      <c r="F138" s="7"/>
      <c r="G138" s="1"/>
      <c r="J138" s="27">
        <v>660</v>
      </c>
      <c r="K138" s="1">
        <v>3</v>
      </c>
      <c r="L138" t="s">
        <v>172</v>
      </c>
      <c r="M138" s="1"/>
      <c r="N138" s="1"/>
      <c r="P138" s="35"/>
    </row>
    <row r="139" spans="3:18" x14ac:dyDescent="0.25">
      <c r="C139" s="1"/>
      <c r="D139" s="1"/>
      <c r="E139" s="4"/>
      <c r="F139" s="7"/>
      <c r="G139" s="1"/>
      <c r="J139" s="1">
        <v>997.1</v>
      </c>
      <c r="K139" s="1">
        <v>3</v>
      </c>
      <c r="L139" t="s">
        <v>173</v>
      </c>
      <c r="M139" s="1">
        <v>74</v>
      </c>
      <c r="N139" s="1"/>
      <c r="O139" s="1" t="s">
        <v>165</v>
      </c>
      <c r="P139" s="35" t="s">
        <v>174</v>
      </c>
    </row>
    <row r="140" spans="3:18" x14ac:dyDescent="0.25">
      <c r="C140" s="1"/>
      <c r="D140" s="1"/>
      <c r="E140" s="4">
        <v>0.37</v>
      </c>
      <c r="F140" s="7"/>
      <c r="G140" s="1" t="s">
        <v>175</v>
      </c>
      <c r="J140" s="1">
        <v>852.9</v>
      </c>
      <c r="K140" s="1">
        <v>2</v>
      </c>
      <c r="L140" t="s">
        <v>176</v>
      </c>
      <c r="M140" s="1">
        <v>86</v>
      </c>
      <c r="N140" s="1"/>
      <c r="O140" s="1" t="s">
        <v>177</v>
      </c>
      <c r="P140" s="35" t="s">
        <v>178</v>
      </c>
    </row>
    <row r="141" spans="3:18" x14ac:dyDescent="0.25">
      <c r="C141" s="1"/>
      <c r="D141" s="1"/>
      <c r="E141" s="4"/>
      <c r="F141" s="7"/>
      <c r="G141" s="1"/>
      <c r="J141" s="1">
        <v>535.29999999999995</v>
      </c>
      <c r="K141" s="1">
        <v>2</v>
      </c>
      <c r="L141" t="s">
        <v>179</v>
      </c>
      <c r="M141" s="1"/>
      <c r="N141" s="20" t="s">
        <v>37</v>
      </c>
      <c r="O141" s="1" t="s">
        <v>177</v>
      </c>
      <c r="P141" s="35" t="s">
        <v>178</v>
      </c>
    </row>
    <row r="142" spans="3:18" x14ac:dyDescent="0.25">
      <c r="C142" s="1"/>
      <c r="D142" s="1"/>
      <c r="E142" s="4"/>
      <c r="F142" s="7"/>
      <c r="G142" s="1"/>
      <c r="J142" s="1">
        <v>852.9</v>
      </c>
      <c r="K142" s="1">
        <v>2</v>
      </c>
      <c r="L142" t="s">
        <v>176</v>
      </c>
      <c r="M142" s="1">
        <v>69</v>
      </c>
      <c r="N142" s="1"/>
      <c r="O142" s="1" t="s">
        <v>177</v>
      </c>
      <c r="P142" s="35" t="s">
        <v>178</v>
      </c>
    </row>
    <row r="143" spans="3:18" x14ac:dyDescent="0.25">
      <c r="C143" s="1"/>
      <c r="D143" s="1"/>
      <c r="E143" s="4"/>
      <c r="F143" s="7"/>
      <c r="G143" s="1"/>
      <c r="J143" s="1">
        <v>842.8</v>
      </c>
      <c r="K143" s="1">
        <v>2</v>
      </c>
      <c r="L143" t="s">
        <v>180</v>
      </c>
      <c r="M143" s="1"/>
      <c r="N143" s="20" t="s">
        <v>37</v>
      </c>
      <c r="O143" s="1" t="s">
        <v>177</v>
      </c>
      <c r="P143" s="35" t="s">
        <v>181</v>
      </c>
    </row>
    <row r="144" spans="3:18" x14ac:dyDescent="0.25">
      <c r="C144" s="1">
        <v>35</v>
      </c>
      <c r="D144" s="1">
        <v>73.152000000000001</v>
      </c>
      <c r="E144" s="4">
        <v>5.88</v>
      </c>
      <c r="F144" s="7"/>
      <c r="G144" s="1" t="s">
        <v>14</v>
      </c>
      <c r="J144" s="1">
        <v>655.29999999999995</v>
      </c>
      <c r="K144" s="1">
        <v>2</v>
      </c>
      <c r="L144" t="s">
        <v>182</v>
      </c>
      <c r="M144" s="1">
        <v>1026</v>
      </c>
      <c r="N144" s="1"/>
      <c r="O144" s="1" t="s">
        <v>165</v>
      </c>
      <c r="P144" s="35" t="s">
        <v>166</v>
      </c>
    </row>
    <row r="145" spans="3:16" x14ac:dyDescent="0.25">
      <c r="C145" s="1"/>
      <c r="D145" s="1"/>
      <c r="E145" s="4"/>
      <c r="F145" s="7"/>
      <c r="G145" s="1"/>
      <c r="J145" s="1">
        <v>712.8</v>
      </c>
      <c r="K145" s="1">
        <v>2</v>
      </c>
      <c r="L145" t="s">
        <v>183</v>
      </c>
      <c r="M145" s="1"/>
      <c r="N145" s="1"/>
      <c r="P145" s="35"/>
    </row>
    <row r="146" spans="3:16" x14ac:dyDescent="0.25">
      <c r="C146" s="1"/>
      <c r="D146" s="1"/>
      <c r="E146" s="4"/>
      <c r="F146" s="7"/>
      <c r="G146" s="1"/>
      <c r="J146" s="1">
        <v>857.4</v>
      </c>
      <c r="K146" s="1">
        <v>2</v>
      </c>
      <c r="L146" t="s">
        <v>184</v>
      </c>
      <c r="M146" s="1"/>
      <c r="N146" s="1"/>
      <c r="P146" s="35"/>
    </row>
    <row r="147" spans="3:16" x14ac:dyDescent="0.25">
      <c r="C147" s="1"/>
      <c r="D147" s="1"/>
      <c r="E147" s="4"/>
      <c r="F147" s="7"/>
      <c r="G147" s="1"/>
      <c r="J147" s="1">
        <v>780.7</v>
      </c>
      <c r="K147" s="1">
        <v>3</v>
      </c>
      <c r="L147" t="s">
        <v>164</v>
      </c>
      <c r="M147" s="1"/>
      <c r="N147" s="1"/>
      <c r="P147" s="35"/>
    </row>
    <row r="148" spans="3:16" x14ac:dyDescent="0.25">
      <c r="C148" s="1"/>
      <c r="D148" s="1"/>
      <c r="E148" s="4"/>
      <c r="F148" s="7"/>
      <c r="G148" s="1"/>
      <c r="J148" s="1">
        <v>1268.0999999999999</v>
      </c>
      <c r="K148" s="1">
        <v>2</v>
      </c>
      <c r="L148" t="s">
        <v>185</v>
      </c>
      <c r="M148" s="1"/>
      <c r="N148" s="1"/>
      <c r="P148" s="35"/>
    </row>
    <row r="149" spans="3:16" x14ac:dyDescent="0.25">
      <c r="C149" s="1"/>
      <c r="D149" s="1"/>
      <c r="E149" s="4"/>
      <c r="F149" s="7"/>
      <c r="G149" s="1"/>
      <c r="J149" s="1">
        <v>888.7</v>
      </c>
      <c r="K149" s="1">
        <v>3</v>
      </c>
      <c r="L149" t="s">
        <v>167</v>
      </c>
      <c r="M149" s="1"/>
      <c r="N149" s="1"/>
      <c r="P149" s="35"/>
    </row>
    <row r="150" spans="3:16" x14ac:dyDescent="0.25">
      <c r="C150" s="1"/>
      <c r="D150" s="1"/>
      <c r="E150" s="4"/>
      <c r="F150" s="7"/>
      <c r="G150" s="1"/>
      <c r="J150" s="1">
        <v>1016.8</v>
      </c>
      <c r="K150" s="1">
        <v>3</v>
      </c>
      <c r="L150" t="s">
        <v>186</v>
      </c>
      <c r="M150" s="1"/>
      <c r="N150" s="1"/>
      <c r="P150" s="35"/>
    </row>
    <row r="151" spans="3:16" x14ac:dyDescent="0.25">
      <c r="C151" s="1"/>
      <c r="D151" s="1"/>
      <c r="E151" s="4"/>
      <c r="F151" s="7"/>
      <c r="G151" s="1"/>
      <c r="J151" s="1">
        <v>1062.5999999999999</v>
      </c>
      <c r="K151" s="1">
        <v>3</v>
      </c>
      <c r="L151" t="s">
        <v>170</v>
      </c>
      <c r="M151" s="1"/>
      <c r="N151" s="1"/>
      <c r="P151" s="35"/>
    </row>
    <row r="152" spans="3:16" x14ac:dyDescent="0.25">
      <c r="C152" s="1"/>
      <c r="D152" s="1"/>
      <c r="E152" s="4"/>
      <c r="F152" s="7"/>
      <c r="G152" s="1"/>
      <c r="J152" s="1">
        <v>1116.9000000000001</v>
      </c>
      <c r="K152" s="1">
        <v>3</v>
      </c>
      <c r="L152" t="s">
        <v>187</v>
      </c>
      <c r="M152" s="1"/>
      <c r="N152" s="1"/>
      <c r="P152" s="35"/>
    </row>
    <row r="153" spans="3:16" x14ac:dyDescent="0.25">
      <c r="C153" s="1"/>
      <c r="D153" s="1"/>
      <c r="E153" s="4"/>
      <c r="F153" s="7"/>
      <c r="G153" s="1"/>
      <c r="J153" s="1">
        <v>903.5</v>
      </c>
      <c r="K153" s="1">
        <v>2</v>
      </c>
      <c r="L153" t="s">
        <v>188</v>
      </c>
      <c r="M153" s="1">
        <v>368</v>
      </c>
      <c r="N153" s="1"/>
      <c r="O153" s="1" t="s">
        <v>165</v>
      </c>
      <c r="P153" s="35" t="s">
        <v>256</v>
      </c>
    </row>
    <row r="154" spans="3:16" x14ac:dyDescent="0.25">
      <c r="C154" s="1"/>
      <c r="D154" s="1"/>
      <c r="E154" s="4"/>
      <c r="F154" s="7"/>
      <c r="G154" s="1"/>
      <c r="J154" s="1">
        <v>519.29999999999995</v>
      </c>
      <c r="K154" s="1">
        <v>3</v>
      </c>
      <c r="L154" t="s">
        <v>189</v>
      </c>
      <c r="M154" s="1">
        <v>87</v>
      </c>
      <c r="N154" s="1"/>
      <c r="O154" s="1" t="s">
        <v>190</v>
      </c>
      <c r="P154" s="35" t="s">
        <v>191</v>
      </c>
    </row>
    <row r="155" spans="3:16" x14ac:dyDescent="0.25">
      <c r="C155" s="1"/>
      <c r="D155" s="1"/>
      <c r="E155" s="4"/>
      <c r="F155" s="7"/>
      <c r="G155" s="1"/>
      <c r="J155" s="1">
        <v>728.9</v>
      </c>
      <c r="K155" s="1">
        <v>2</v>
      </c>
      <c r="L155" t="s">
        <v>192</v>
      </c>
      <c r="M155" s="1">
        <v>66</v>
      </c>
      <c r="N155" s="1"/>
      <c r="O155" s="1" t="s">
        <v>193</v>
      </c>
      <c r="P155" s="35" t="s">
        <v>194</v>
      </c>
    </row>
    <row r="156" spans="3:16" x14ac:dyDescent="0.25">
      <c r="C156" s="1">
        <v>36</v>
      </c>
      <c r="D156" s="1">
        <v>75.552000000000007</v>
      </c>
      <c r="E156" s="4">
        <v>1.22</v>
      </c>
      <c r="F156" s="7"/>
      <c r="G156" s="1" t="s">
        <v>15</v>
      </c>
      <c r="J156" s="1">
        <v>720.9</v>
      </c>
      <c r="K156" s="1">
        <v>2</v>
      </c>
      <c r="L156" t="s">
        <v>195</v>
      </c>
      <c r="M156" s="1">
        <v>87</v>
      </c>
      <c r="N156" s="1"/>
      <c r="O156" s="1" t="s">
        <v>160</v>
      </c>
      <c r="P156" s="35" t="s">
        <v>194</v>
      </c>
    </row>
    <row r="157" spans="3:16" x14ac:dyDescent="0.25">
      <c r="C157" s="1"/>
      <c r="D157" s="1"/>
      <c r="E157" s="4"/>
      <c r="F157" s="7"/>
      <c r="G157" s="1"/>
      <c r="J157" s="1">
        <v>728.9</v>
      </c>
      <c r="K157" s="1">
        <v>2</v>
      </c>
      <c r="L157" t="s">
        <v>192</v>
      </c>
      <c r="M157" s="1"/>
      <c r="N157" s="1"/>
      <c r="O157" s="1" t="s">
        <v>160</v>
      </c>
      <c r="P157" s="35"/>
    </row>
    <row r="158" spans="3:16" x14ac:dyDescent="0.25">
      <c r="C158" s="1"/>
      <c r="D158" s="1"/>
      <c r="E158" s="4"/>
      <c r="F158" s="7"/>
      <c r="G158" s="1"/>
      <c r="J158" s="1">
        <v>690.3</v>
      </c>
      <c r="K158" s="1">
        <v>2</v>
      </c>
      <c r="L158" t="s">
        <v>196</v>
      </c>
      <c r="M158" s="1">
        <v>68</v>
      </c>
      <c r="N158" s="1"/>
      <c r="O158" s="1" t="s">
        <v>160</v>
      </c>
      <c r="P158" s="35" t="s">
        <v>197</v>
      </c>
    </row>
    <row r="159" spans="3:16" x14ac:dyDescent="0.25">
      <c r="C159" s="1"/>
      <c r="D159" s="1"/>
      <c r="E159" s="4"/>
      <c r="F159" s="7"/>
      <c r="G159" s="1"/>
      <c r="J159" s="1">
        <v>1023.6</v>
      </c>
      <c r="K159" s="1">
        <v>2</v>
      </c>
      <c r="L159" t="s">
        <v>198</v>
      </c>
      <c r="M159" s="1">
        <v>67</v>
      </c>
      <c r="N159" s="1"/>
      <c r="O159" s="1" t="s">
        <v>160</v>
      </c>
      <c r="P159" s="35" t="s">
        <v>199</v>
      </c>
    </row>
    <row r="160" spans="3:16" x14ac:dyDescent="0.25">
      <c r="C160" s="1"/>
      <c r="D160" s="1"/>
      <c r="E160" s="4"/>
      <c r="F160" s="7"/>
      <c r="G160" s="1"/>
      <c r="J160" s="1">
        <v>757.7</v>
      </c>
      <c r="K160" s="1">
        <v>3</v>
      </c>
      <c r="L160" t="s">
        <v>200</v>
      </c>
      <c r="M160" s="1">
        <v>68</v>
      </c>
      <c r="N160" s="1"/>
      <c r="O160" s="1" t="s">
        <v>165</v>
      </c>
      <c r="P160" s="35" t="s">
        <v>166</v>
      </c>
    </row>
    <row r="161" spans="3:16" x14ac:dyDescent="0.25">
      <c r="C161" s="1"/>
      <c r="D161" s="1"/>
      <c r="E161" s="4">
        <v>0.26</v>
      </c>
      <c r="F161" s="7"/>
      <c r="G161" s="1" t="s">
        <v>46</v>
      </c>
      <c r="J161" s="1">
        <v>797.9</v>
      </c>
      <c r="K161" s="1">
        <v>2</v>
      </c>
      <c r="L161" t="s">
        <v>201</v>
      </c>
      <c r="M161" s="1">
        <v>101</v>
      </c>
      <c r="N161" s="1"/>
      <c r="O161" s="1" t="s">
        <v>44</v>
      </c>
      <c r="P161" s="35" t="s">
        <v>202</v>
      </c>
    </row>
    <row r="162" spans="3:16" x14ac:dyDescent="0.25">
      <c r="C162" s="1"/>
      <c r="D162" s="1"/>
      <c r="E162" s="4"/>
      <c r="F162" s="7"/>
      <c r="G162" s="1"/>
      <c r="J162" s="1">
        <v>720.9</v>
      </c>
      <c r="K162" s="1">
        <v>2</v>
      </c>
      <c r="L162" t="s">
        <v>195</v>
      </c>
      <c r="M162" s="1">
        <v>87</v>
      </c>
      <c r="N162" s="1"/>
      <c r="O162" s="1" t="s">
        <v>44</v>
      </c>
      <c r="P162" s="35" t="s">
        <v>194</v>
      </c>
    </row>
    <row r="163" spans="3:16" x14ac:dyDescent="0.25">
      <c r="C163" s="1"/>
      <c r="D163" s="1"/>
      <c r="E163" s="4"/>
      <c r="F163" s="7"/>
      <c r="G163" s="1"/>
      <c r="J163" s="1">
        <v>1023.6</v>
      </c>
      <c r="K163" s="1">
        <v>2</v>
      </c>
      <c r="L163" t="s">
        <v>198</v>
      </c>
      <c r="M163" s="1">
        <v>79</v>
      </c>
      <c r="N163" s="1"/>
      <c r="O163" s="1" t="s">
        <v>44</v>
      </c>
      <c r="P163" s="35" t="s">
        <v>199</v>
      </c>
    </row>
    <row r="164" spans="3:16" x14ac:dyDescent="0.25">
      <c r="C164" s="1">
        <v>37</v>
      </c>
      <c r="D164" s="1">
        <v>76.912999999999997</v>
      </c>
      <c r="E164" s="4">
        <v>0.17</v>
      </c>
      <c r="F164" s="7"/>
      <c r="G164" s="1" t="s">
        <v>14</v>
      </c>
      <c r="J164" s="1">
        <v>720.9</v>
      </c>
      <c r="K164" s="1">
        <v>2</v>
      </c>
      <c r="L164" t="s">
        <v>195</v>
      </c>
      <c r="M164" s="1">
        <v>88</v>
      </c>
      <c r="N164" s="1"/>
      <c r="O164" s="1" t="s">
        <v>160</v>
      </c>
      <c r="P164" s="35" t="s">
        <v>194</v>
      </c>
    </row>
    <row r="165" spans="3:16" x14ac:dyDescent="0.25">
      <c r="C165" s="1"/>
      <c r="D165" s="1"/>
      <c r="E165" s="4"/>
      <c r="F165" s="7"/>
      <c r="G165" s="1"/>
      <c r="J165" s="1">
        <v>1023.6</v>
      </c>
      <c r="K165" s="1">
        <v>2</v>
      </c>
      <c r="L165" t="s">
        <v>198</v>
      </c>
      <c r="M165" s="1">
        <v>80</v>
      </c>
      <c r="N165" s="1"/>
      <c r="O165" s="1" t="s">
        <v>160</v>
      </c>
      <c r="P165" s="35" t="s">
        <v>199</v>
      </c>
    </row>
    <row r="166" spans="3:16" x14ac:dyDescent="0.25">
      <c r="C166" s="1"/>
      <c r="D166" s="1"/>
      <c r="E166" s="4"/>
      <c r="F166" s="7"/>
      <c r="G166" s="1"/>
      <c r="J166" s="1">
        <v>627.29999999999995</v>
      </c>
      <c r="K166" s="1">
        <v>2</v>
      </c>
      <c r="L166" t="s">
        <v>203</v>
      </c>
      <c r="M166" s="1"/>
      <c r="N166" s="20" t="s">
        <v>37</v>
      </c>
      <c r="O166" s="1" t="s">
        <v>160</v>
      </c>
      <c r="P166" s="35" t="s">
        <v>204</v>
      </c>
    </row>
    <row r="167" spans="3:16" x14ac:dyDescent="0.25">
      <c r="C167" s="1"/>
      <c r="D167" s="1"/>
      <c r="J167" s="1">
        <v>902.3</v>
      </c>
      <c r="K167" s="1">
        <v>2</v>
      </c>
      <c r="L167" t="s">
        <v>205</v>
      </c>
      <c r="M167" s="1"/>
      <c r="N167" s="20" t="s">
        <v>37</v>
      </c>
      <c r="O167" s="1" t="s">
        <v>160</v>
      </c>
      <c r="P167" s="35" t="s">
        <v>206</v>
      </c>
    </row>
    <row r="168" spans="3:16" x14ac:dyDescent="0.25">
      <c r="C168" s="1"/>
      <c r="D168" s="1"/>
      <c r="E168" s="4">
        <v>0.2</v>
      </c>
      <c r="F168" s="7"/>
      <c r="G168" s="1" t="s">
        <v>15</v>
      </c>
      <c r="J168" s="1">
        <v>805.9</v>
      </c>
      <c r="K168" s="1">
        <v>2</v>
      </c>
      <c r="L168" t="s">
        <v>207</v>
      </c>
      <c r="M168" s="1">
        <v>173</v>
      </c>
      <c r="N168" s="1"/>
      <c r="O168" s="1" t="s">
        <v>160</v>
      </c>
      <c r="P168" s="35" t="s">
        <v>202</v>
      </c>
    </row>
    <row r="169" spans="3:16" x14ac:dyDescent="0.25">
      <c r="C169" s="1"/>
      <c r="D169" s="1"/>
      <c r="E169" s="4"/>
      <c r="F169" s="7"/>
      <c r="G169" s="1"/>
      <c r="J169" s="1">
        <v>769.4</v>
      </c>
      <c r="K169" s="1">
        <v>3</v>
      </c>
      <c r="L169" t="s">
        <v>208</v>
      </c>
      <c r="M169" s="1"/>
      <c r="N169" s="1"/>
      <c r="P169" s="35"/>
    </row>
    <row r="170" spans="3:16" x14ac:dyDescent="0.25">
      <c r="C170" s="1"/>
      <c r="D170" s="1"/>
      <c r="E170" s="4"/>
      <c r="F170" s="7"/>
      <c r="G170" s="1"/>
      <c r="J170" s="1">
        <v>720.9</v>
      </c>
      <c r="K170" s="1">
        <v>2</v>
      </c>
      <c r="L170" t="s">
        <v>209</v>
      </c>
      <c r="M170" s="1">
        <v>88</v>
      </c>
      <c r="N170" s="1"/>
      <c r="O170" s="1" t="s">
        <v>160</v>
      </c>
      <c r="P170" s="35" t="s">
        <v>194</v>
      </c>
    </row>
    <row r="171" spans="3:16" x14ac:dyDescent="0.25">
      <c r="C171" s="1"/>
      <c r="D171" s="1"/>
      <c r="E171" s="4"/>
      <c r="F171" s="7"/>
      <c r="G171" s="1"/>
      <c r="J171" s="1">
        <v>1023.6</v>
      </c>
      <c r="K171" s="1">
        <v>2</v>
      </c>
      <c r="L171" t="s">
        <v>198</v>
      </c>
      <c r="M171" s="1">
        <v>69</v>
      </c>
      <c r="N171" s="1"/>
      <c r="O171" s="1" t="s">
        <v>160</v>
      </c>
      <c r="P171" s="35" t="s">
        <v>199</v>
      </c>
    </row>
    <row r="172" spans="3:16" x14ac:dyDescent="0.25">
      <c r="C172" s="1"/>
      <c r="D172" s="1"/>
      <c r="E172" s="4">
        <v>0.37</v>
      </c>
      <c r="F172" s="7"/>
      <c r="G172" s="1" t="s">
        <v>6</v>
      </c>
      <c r="J172" s="1">
        <v>805.9</v>
      </c>
      <c r="K172" s="1">
        <v>2</v>
      </c>
      <c r="L172" t="s">
        <v>207</v>
      </c>
      <c r="M172" s="1">
        <v>275</v>
      </c>
      <c r="N172" s="1"/>
      <c r="O172" s="1" t="s">
        <v>44</v>
      </c>
      <c r="P172" s="35" t="s">
        <v>202</v>
      </c>
    </row>
    <row r="173" spans="3:16" x14ac:dyDescent="0.25">
      <c r="C173" s="1"/>
      <c r="D173" s="1"/>
      <c r="E173" s="4"/>
      <c r="F173" s="7"/>
      <c r="G173" s="1"/>
      <c r="J173" s="1">
        <v>859.9</v>
      </c>
      <c r="K173" s="1">
        <v>2</v>
      </c>
      <c r="L173" t="s">
        <v>210</v>
      </c>
      <c r="M173" s="1"/>
      <c r="N173" s="1"/>
      <c r="P173" s="35"/>
    </row>
    <row r="174" spans="3:16" x14ac:dyDescent="0.25">
      <c r="C174" s="1"/>
      <c r="D174" s="1"/>
      <c r="E174" s="4"/>
      <c r="F174" s="7"/>
      <c r="G174" s="1"/>
      <c r="J174" s="1">
        <v>1153.5999999999999</v>
      </c>
      <c r="K174" s="1">
        <v>2</v>
      </c>
      <c r="L174" t="s">
        <v>208</v>
      </c>
      <c r="M174" s="1"/>
      <c r="N174" s="1"/>
      <c r="P174" s="35"/>
    </row>
    <row r="175" spans="3:16" x14ac:dyDescent="0.25">
      <c r="C175" s="1"/>
      <c r="D175" s="1"/>
      <c r="E175" s="4"/>
      <c r="F175" s="7"/>
      <c r="G175" s="1"/>
      <c r="J175" s="1">
        <v>1023.6</v>
      </c>
      <c r="K175" s="1">
        <v>2</v>
      </c>
      <c r="L175" t="s">
        <v>198</v>
      </c>
      <c r="M175" s="1">
        <v>66</v>
      </c>
      <c r="N175" s="1"/>
      <c r="O175" s="1" t="s">
        <v>44</v>
      </c>
      <c r="P175" s="35" t="s">
        <v>199</v>
      </c>
    </row>
    <row r="176" spans="3:16" x14ac:dyDescent="0.25">
      <c r="C176" s="1"/>
      <c r="D176" s="1"/>
      <c r="E176" s="4"/>
      <c r="F176" s="7"/>
      <c r="G176" s="1"/>
      <c r="J176" s="1">
        <v>720.9</v>
      </c>
      <c r="K176" s="1">
        <v>2</v>
      </c>
      <c r="L176" t="s">
        <v>195</v>
      </c>
      <c r="M176" s="1">
        <v>66</v>
      </c>
      <c r="N176" s="1"/>
      <c r="O176" s="1" t="s">
        <v>44</v>
      </c>
      <c r="P176" s="35" t="s">
        <v>194</v>
      </c>
    </row>
    <row r="177" spans="3:16" x14ac:dyDescent="0.25">
      <c r="C177" s="1"/>
      <c r="D177" s="1"/>
      <c r="E177" s="4">
        <v>0.09</v>
      </c>
      <c r="F177" s="7"/>
      <c r="G177" s="1" t="s">
        <v>16</v>
      </c>
      <c r="J177" s="1">
        <v>797.9</v>
      </c>
      <c r="K177" s="1">
        <v>2</v>
      </c>
      <c r="L177" t="s">
        <v>201</v>
      </c>
      <c r="M177" s="1">
        <v>303</v>
      </c>
      <c r="N177" s="1"/>
      <c r="O177" s="1" t="s">
        <v>44</v>
      </c>
      <c r="P177" s="35" t="s">
        <v>202</v>
      </c>
    </row>
    <row r="178" spans="3:16" x14ac:dyDescent="0.25">
      <c r="C178" s="1"/>
      <c r="D178" s="1"/>
      <c r="E178" s="4"/>
      <c r="F178" s="7"/>
      <c r="G178" s="1"/>
      <c r="J178" s="1">
        <v>859.9</v>
      </c>
      <c r="K178" s="1">
        <v>2</v>
      </c>
      <c r="L178" t="s">
        <v>210</v>
      </c>
      <c r="M178" s="1"/>
      <c r="N178" s="1"/>
      <c r="P178" s="35"/>
    </row>
    <row r="179" spans="3:16" x14ac:dyDescent="0.25">
      <c r="C179" s="1"/>
      <c r="D179" s="1"/>
      <c r="E179" s="4"/>
      <c r="F179" s="7"/>
      <c r="G179" s="1"/>
      <c r="J179" s="1">
        <v>769.4</v>
      </c>
      <c r="K179" s="1">
        <v>3</v>
      </c>
      <c r="L179" t="s">
        <v>208</v>
      </c>
      <c r="M179" s="1"/>
      <c r="N179" s="1"/>
      <c r="P179" s="35"/>
    </row>
    <row r="180" spans="3:16" x14ac:dyDescent="0.25">
      <c r="C180" s="1"/>
      <c r="D180" s="1"/>
      <c r="E180" s="4"/>
      <c r="F180" s="7"/>
      <c r="G180" s="1"/>
      <c r="J180" s="1">
        <v>720.9</v>
      </c>
      <c r="K180" s="1">
        <v>2</v>
      </c>
      <c r="L180" t="s">
        <v>195</v>
      </c>
      <c r="M180" s="1">
        <v>72</v>
      </c>
      <c r="N180" s="1"/>
      <c r="O180" s="1" t="s">
        <v>44</v>
      </c>
      <c r="P180" s="35" t="s">
        <v>194</v>
      </c>
    </row>
    <row r="181" spans="3:16" x14ac:dyDescent="0.25">
      <c r="C181" s="1">
        <v>38</v>
      </c>
      <c r="D181" s="1">
        <v>77.903000000000006</v>
      </c>
      <c r="E181" s="4">
        <v>4.1648505400653103E-2</v>
      </c>
      <c r="F181" s="7"/>
      <c r="G181" s="1" t="s">
        <v>30</v>
      </c>
      <c r="J181" s="1">
        <v>963.4</v>
      </c>
      <c r="K181" s="1">
        <v>3</v>
      </c>
      <c r="L181" t="s">
        <v>211</v>
      </c>
      <c r="M181" s="1">
        <v>72</v>
      </c>
      <c r="O181" s="1" t="s">
        <v>212</v>
      </c>
      <c r="P181" s="35" t="s">
        <v>213</v>
      </c>
    </row>
    <row r="182" spans="3:16" x14ac:dyDescent="0.25">
      <c r="C182" s="1"/>
      <c r="D182" s="1"/>
      <c r="E182" s="4"/>
      <c r="F182" s="7"/>
      <c r="G182" s="1"/>
      <c r="J182" s="1">
        <v>678.3</v>
      </c>
      <c r="K182" s="1">
        <v>2</v>
      </c>
      <c r="L182" t="s">
        <v>214</v>
      </c>
      <c r="M182" s="1"/>
      <c r="N182" s="20" t="s">
        <v>37</v>
      </c>
      <c r="O182" s="1" t="s">
        <v>212</v>
      </c>
      <c r="P182" s="35" t="s">
        <v>213</v>
      </c>
    </row>
    <row r="183" spans="3:16" x14ac:dyDescent="0.25">
      <c r="C183" s="1"/>
      <c r="D183" s="1"/>
      <c r="E183" s="4">
        <v>0.10219633257975382</v>
      </c>
      <c r="F183" s="7"/>
      <c r="G183" s="1" t="s">
        <v>14</v>
      </c>
      <c r="J183" s="1">
        <v>676.8</v>
      </c>
      <c r="K183" s="1">
        <v>2</v>
      </c>
      <c r="L183" t="s">
        <v>215</v>
      </c>
      <c r="M183" s="1">
        <v>452</v>
      </c>
      <c r="O183" s="1" t="s">
        <v>165</v>
      </c>
      <c r="P183" s="35" t="s">
        <v>166</v>
      </c>
    </row>
    <row r="184" spans="3:16" x14ac:dyDescent="0.25">
      <c r="C184" s="1"/>
      <c r="D184" s="1"/>
      <c r="E184" s="4"/>
      <c r="F184" s="7"/>
      <c r="G184" s="1"/>
      <c r="J184" s="1">
        <v>704.8</v>
      </c>
      <c r="K184" s="1">
        <v>2</v>
      </c>
      <c r="L184" t="s">
        <v>216</v>
      </c>
      <c r="M184" s="1"/>
      <c r="P184" s="35"/>
    </row>
    <row r="185" spans="3:16" x14ac:dyDescent="0.25">
      <c r="C185" s="1"/>
      <c r="D185" s="1"/>
      <c r="E185" s="4"/>
      <c r="F185" s="7"/>
      <c r="G185" s="1"/>
      <c r="J185" s="1">
        <v>888.4</v>
      </c>
      <c r="K185" s="1">
        <v>3</v>
      </c>
      <c r="L185" t="s">
        <v>167</v>
      </c>
      <c r="M185" s="1"/>
      <c r="P185" s="35"/>
    </row>
    <row r="186" spans="3:16" x14ac:dyDescent="0.25">
      <c r="C186" s="1"/>
      <c r="D186" s="1"/>
      <c r="E186" s="4"/>
      <c r="F186" s="7"/>
      <c r="G186" s="1"/>
      <c r="J186" s="1">
        <v>1016.8</v>
      </c>
      <c r="K186" s="1">
        <v>3</v>
      </c>
      <c r="L186" t="s">
        <v>186</v>
      </c>
      <c r="M186" s="1"/>
      <c r="P186" s="35"/>
    </row>
    <row r="187" spans="3:16" x14ac:dyDescent="0.25">
      <c r="C187" s="1"/>
      <c r="D187" s="1"/>
      <c r="E187" s="4"/>
      <c r="F187" s="7"/>
      <c r="G187" s="1"/>
      <c r="J187" s="1">
        <v>1057.2</v>
      </c>
      <c r="K187" s="1">
        <v>3</v>
      </c>
      <c r="L187" t="s">
        <v>217</v>
      </c>
      <c r="M187" s="1"/>
      <c r="P187" s="35"/>
    </row>
    <row r="188" spans="3:16" x14ac:dyDescent="0.25">
      <c r="C188" s="1"/>
      <c r="D188" s="1"/>
      <c r="E188" s="4"/>
      <c r="F188" s="7"/>
      <c r="G188" s="1"/>
      <c r="J188" s="1">
        <v>797.9</v>
      </c>
      <c r="K188" s="1">
        <v>2</v>
      </c>
      <c r="L188" t="s">
        <v>201</v>
      </c>
      <c r="M188" s="1">
        <v>259</v>
      </c>
      <c r="O188" s="1" t="s">
        <v>160</v>
      </c>
      <c r="P188" s="35" t="s">
        <v>202</v>
      </c>
    </row>
    <row r="189" spans="3:16" x14ac:dyDescent="0.25">
      <c r="C189" s="1"/>
      <c r="D189" s="1"/>
      <c r="E189" s="4"/>
      <c r="F189" s="7"/>
      <c r="G189" s="1"/>
      <c r="J189" s="1">
        <v>859.9</v>
      </c>
      <c r="K189" s="1">
        <v>2</v>
      </c>
      <c r="L189" t="s">
        <v>210</v>
      </c>
      <c r="M189" s="1"/>
      <c r="P189" s="35"/>
    </row>
    <row r="190" spans="3:16" x14ac:dyDescent="0.25">
      <c r="C190" s="1"/>
      <c r="D190" s="1"/>
      <c r="E190" s="4"/>
      <c r="F190" s="7"/>
      <c r="G190" s="1"/>
      <c r="J190" s="1">
        <v>769.4</v>
      </c>
      <c r="K190" s="1">
        <v>3</v>
      </c>
      <c r="L190" t="s">
        <v>208</v>
      </c>
      <c r="M190" s="1"/>
      <c r="P190" s="35"/>
    </row>
    <row r="191" spans="3:16" x14ac:dyDescent="0.25">
      <c r="C191" s="1"/>
      <c r="D191" s="1"/>
      <c r="E191" s="4">
        <v>0.10219633257975382</v>
      </c>
      <c r="F191" s="7"/>
      <c r="G191" s="1" t="s">
        <v>31</v>
      </c>
      <c r="J191" s="1">
        <v>859.9</v>
      </c>
      <c r="K191" s="1">
        <v>2</v>
      </c>
      <c r="L191" t="s">
        <v>210</v>
      </c>
      <c r="M191" s="1">
        <v>176</v>
      </c>
      <c r="O191" s="1" t="s">
        <v>160</v>
      </c>
      <c r="P191" s="35" t="s">
        <v>202</v>
      </c>
    </row>
    <row r="192" spans="3:16" x14ac:dyDescent="0.25">
      <c r="C192" s="1"/>
      <c r="D192" s="1"/>
      <c r="E192" s="4"/>
      <c r="F192" s="7"/>
      <c r="G192" s="1"/>
      <c r="J192" s="1">
        <v>769.4</v>
      </c>
      <c r="K192" s="1">
        <v>3</v>
      </c>
      <c r="L192" t="s">
        <v>208</v>
      </c>
      <c r="M192" s="1"/>
      <c r="P192" s="35"/>
    </row>
    <row r="193" spans="3:16" x14ac:dyDescent="0.25">
      <c r="C193" s="1"/>
      <c r="D193" s="1"/>
      <c r="E193" s="4"/>
      <c r="F193" s="7"/>
      <c r="G193" s="1"/>
      <c r="J193" s="1">
        <v>1023.6</v>
      </c>
      <c r="K193" s="1">
        <v>2</v>
      </c>
      <c r="L193" t="s">
        <v>198</v>
      </c>
      <c r="M193" s="1">
        <v>84</v>
      </c>
      <c r="N193" s="1"/>
      <c r="O193" s="1" t="s">
        <v>160</v>
      </c>
      <c r="P193" s="35" t="s">
        <v>199</v>
      </c>
    </row>
    <row r="194" spans="3:16" x14ac:dyDescent="0.25">
      <c r="C194" s="1"/>
      <c r="D194" s="1"/>
      <c r="E194" s="4"/>
      <c r="F194" s="7"/>
      <c r="G194" s="1"/>
      <c r="J194" s="1">
        <v>720.9</v>
      </c>
      <c r="K194" s="1">
        <v>2</v>
      </c>
      <c r="L194" t="s">
        <v>195</v>
      </c>
      <c r="M194" s="1">
        <v>65</v>
      </c>
      <c r="N194" s="1"/>
      <c r="O194" s="1" t="s">
        <v>160</v>
      </c>
      <c r="P194" s="35" t="s">
        <v>194</v>
      </c>
    </row>
    <row r="195" spans="3:16" x14ac:dyDescent="0.25">
      <c r="C195" s="1"/>
      <c r="D195" s="1"/>
      <c r="J195" s="1">
        <v>859.9</v>
      </c>
      <c r="K195" s="1">
        <v>2</v>
      </c>
      <c r="L195" t="s">
        <v>210</v>
      </c>
      <c r="M195" s="1">
        <v>222</v>
      </c>
      <c r="O195" s="1" t="s">
        <v>160</v>
      </c>
      <c r="P195" s="35" t="s">
        <v>202</v>
      </c>
    </row>
    <row r="196" spans="3:16" x14ac:dyDescent="0.25">
      <c r="C196" s="1"/>
      <c r="D196" s="1"/>
      <c r="E196" s="4"/>
      <c r="F196" s="7"/>
      <c r="G196" s="1"/>
      <c r="J196" s="1">
        <v>769.4</v>
      </c>
      <c r="K196" s="1">
        <v>3</v>
      </c>
      <c r="L196" t="s">
        <v>208</v>
      </c>
      <c r="M196" s="1"/>
      <c r="P196" s="35"/>
    </row>
    <row r="197" spans="3:16" x14ac:dyDescent="0.25">
      <c r="C197" s="1"/>
      <c r="D197" s="1"/>
      <c r="E197" s="4">
        <v>0.12844539060537552</v>
      </c>
      <c r="F197" s="7"/>
      <c r="G197" s="1" t="s">
        <v>32</v>
      </c>
      <c r="J197" s="1">
        <v>718.8</v>
      </c>
      <c r="K197" s="1">
        <v>2</v>
      </c>
      <c r="L197" t="s">
        <v>218</v>
      </c>
      <c r="M197" s="1">
        <v>218</v>
      </c>
      <c r="O197" s="1" t="s">
        <v>219</v>
      </c>
      <c r="P197" s="35" t="s">
        <v>220</v>
      </c>
    </row>
    <row r="198" spans="3:16" x14ac:dyDescent="0.25">
      <c r="C198" s="1"/>
      <c r="D198" s="1"/>
      <c r="E198" s="4"/>
      <c r="F198" s="7"/>
      <c r="G198" s="1"/>
      <c r="J198" s="1">
        <v>852.9</v>
      </c>
      <c r="K198" s="1">
        <v>2</v>
      </c>
      <c r="L198" t="s">
        <v>221</v>
      </c>
      <c r="M198" s="1"/>
      <c r="P198" s="35"/>
    </row>
    <row r="199" spans="3:16" x14ac:dyDescent="0.25">
      <c r="C199" s="1"/>
      <c r="D199" s="1"/>
      <c r="E199" s="4"/>
      <c r="F199" s="7"/>
      <c r="G199" s="1"/>
      <c r="J199" s="1">
        <v>902.8</v>
      </c>
      <c r="K199" s="1">
        <v>3</v>
      </c>
      <c r="L199" t="s">
        <v>222</v>
      </c>
      <c r="M199" s="1"/>
      <c r="P199" s="35"/>
    </row>
    <row r="200" spans="3:16" x14ac:dyDescent="0.25">
      <c r="C200" s="1"/>
      <c r="D200" s="1"/>
      <c r="E200" s="4">
        <v>11.09460185882944</v>
      </c>
      <c r="F200" s="7"/>
      <c r="G200" s="1" t="s">
        <v>16</v>
      </c>
      <c r="H200" s="41">
        <v>23090.400000000001</v>
      </c>
      <c r="J200" s="1">
        <v>805.9</v>
      </c>
      <c r="K200" s="1">
        <v>2</v>
      </c>
      <c r="L200" t="s">
        <v>207</v>
      </c>
      <c r="M200" s="1">
        <v>418</v>
      </c>
      <c r="O200" s="1" t="s">
        <v>44</v>
      </c>
      <c r="P200" s="35" t="s">
        <v>202</v>
      </c>
    </row>
    <row r="201" spans="3:16" x14ac:dyDescent="0.25">
      <c r="C201" s="1"/>
      <c r="D201" s="1"/>
      <c r="E201" s="4"/>
      <c r="F201" s="7"/>
      <c r="G201" s="1"/>
      <c r="H201" s="41"/>
      <c r="J201" s="1">
        <v>859.9</v>
      </c>
      <c r="K201" s="1">
        <v>2</v>
      </c>
      <c r="L201" t="s">
        <v>210</v>
      </c>
      <c r="M201" s="1"/>
      <c r="P201" s="35"/>
    </row>
    <row r="202" spans="3:16" x14ac:dyDescent="0.25">
      <c r="C202" s="1"/>
      <c r="D202" s="1"/>
      <c r="E202" s="4"/>
      <c r="F202" s="7"/>
      <c r="G202" s="1"/>
      <c r="H202" s="41"/>
      <c r="J202" s="27">
        <v>924</v>
      </c>
      <c r="K202" s="1">
        <v>2</v>
      </c>
      <c r="L202" t="s">
        <v>223</v>
      </c>
      <c r="M202" s="1"/>
      <c r="P202" s="35"/>
    </row>
    <row r="203" spans="3:16" x14ac:dyDescent="0.25">
      <c r="C203" s="1"/>
      <c r="D203" s="1"/>
      <c r="E203" s="4"/>
      <c r="F203" s="7"/>
      <c r="G203" s="1"/>
      <c r="H203" s="41"/>
      <c r="J203" s="1">
        <v>1153.5999999999999</v>
      </c>
      <c r="K203" s="1">
        <v>2</v>
      </c>
      <c r="L203" t="s">
        <v>208</v>
      </c>
      <c r="M203" s="1"/>
      <c r="P203" s="35"/>
    </row>
    <row r="204" spans="3:16" x14ac:dyDescent="0.25">
      <c r="C204" s="1"/>
      <c r="D204" s="1"/>
      <c r="E204" s="4">
        <v>0.64047701582516947</v>
      </c>
      <c r="F204" s="7"/>
      <c r="G204" s="1" t="s">
        <v>4</v>
      </c>
      <c r="J204" s="1">
        <v>611.79999999999995</v>
      </c>
      <c r="K204" s="1">
        <v>2</v>
      </c>
      <c r="L204" t="s">
        <v>224</v>
      </c>
      <c r="M204" s="1">
        <v>252</v>
      </c>
      <c r="O204" s="1" t="s">
        <v>225</v>
      </c>
      <c r="P204" s="35" t="s">
        <v>202</v>
      </c>
    </row>
    <row r="205" spans="3:16" x14ac:dyDescent="0.25">
      <c r="C205" s="1"/>
      <c r="D205" s="1"/>
      <c r="E205" s="4"/>
      <c r="F205" s="7"/>
      <c r="G205" s="1"/>
      <c r="J205" s="1">
        <v>797.9</v>
      </c>
      <c r="K205" s="1">
        <v>2</v>
      </c>
      <c r="L205" t="s">
        <v>201</v>
      </c>
      <c r="M205" s="1"/>
      <c r="P205" s="35"/>
    </row>
    <row r="206" spans="3:16" x14ac:dyDescent="0.25">
      <c r="C206" s="1"/>
      <c r="D206" s="1"/>
      <c r="E206" s="4"/>
      <c r="F206" s="7"/>
      <c r="G206" s="1"/>
      <c r="J206" s="1">
        <v>1153.5999999999999</v>
      </c>
      <c r="K206" s="1">
        <v>2</v>
      </c>
      <c r="L206" t="s">
        <v>208</v>
      </c>
      <c r="M206" s="1"/>
      <c r="P206" s="35"/>
    </row>
    <row r="207" spans="3:16" x14ac:dyDescent="0.25">
      <c r="C207" s="1"/>
      <c r="D207" s="1"/>
      <c r="E207" s="4">
        <v>1.1147099974880681</v>
      </c>
      <c r="F207" s="7"/>
      <c r="G207" s="1" t="s">
        <v>17</v>
      </c>
      <c r="J207" s="1">
        <v>859.9</v>
      </c>
      <c r="K207" s="1">
        <v>2</v>
      </c>
      <c r="L207" t="s">
        <v>210</v>
      </c>
      <c r="M207" s="1">
        <v>210</v>
      </c>
      <c r="O207" s="1" t="s">
        <v>225</v>
      </c>
      <c r="P207" s="35" t="s">
        <v>202</v>
      </c>
    </row>
    <row r="208" spans="3:16" x14ac:dyDescent="0.25">
      <c r="C208" s="1"/>
      <c r="D208" s="1"/>
      <c r="E208" s="4"/>
      <c r="F208" s="7"/>
      <c r="G208" s="1"/>
      <c r="J208" s="1">
        <v>769.4</v>
      </c>
      <c r="K208" s="1">
        <v>3</v>
      </c>
      <c r="L208" t="s">
        <v>208</v>
      </c>
      <c r="M208" s="1"/>
      <c r="P208" s="35"/>
    </row>
    <row r="209" spans="3:16" x14ac:dyDescent="0.25">
      <c r="C209" s="1"/>
      <c r="D209" s="1"/>
      <c r="E209" s="4">
        <v>0.70872456669178607</v>
      </c>
      <c r="F209" s="7"/>
      <c r="G209" s="1" t="s">
        <v>18</v>
      </c>
      <c r="J209" s="1">
        <v>797.9</v>
      </c>
      <c r="K209" s="1">
        <v>2</v>
      </c>
      <c r="L209" t="s">
        <v>201</v>
      </c>
      <c r="M209" s="1">
        <v>273</v>
      </c>
      <c r="O209" s="1" t="s">
        <v>225</v>
      </c>
      <c r="P209" s="35" t="s">
        <v>202</v>
      </c>
    </row>
    <row r="210" spans="3:16" x14ac:dyDescent="0.25">
      <c r="C210" s="1"/>
      <c r="D210" s="1"/>
      <c r="F210"/>
      <c r="H210" s="39"/>
      <c r="I210"/>
      <c r="J210" s="1">
        <v>859.9</v>
      </c>
      <c r="K210" s="1">
        <v>2</v>
      </c>
      <c r="L210" t="s">
        <v>210</v>
      </c>
      <c r="M210" s="1"/>
      <c r="N210" s="1"/>
      <c r="P210" s="35"/>
    </row>
    <row r="211" spans="3:16" x14ac:dyDescent="0.25">
      <c r="C211" s="1"/>
      <c r="D211" s="1"/>
      <c r="F211"/>
      <c r="H211" s="39"/>
      <c r="I211"/>
      <c r="J211" s="1">
        <v>769.4</v>
      </c>
      <c r="K211" s="1">
        <v>3</v>
      </c>
      <c r="L211" t="s">
        <v>208</v>
      </c>
      <c r="M211" s="1"/>
      <c r="N211" s="1"/>
      <c r="P211" s="35"/>
    </row>
    <row r="212" spans="3:16" x14ac:dyDescent="0.25">
      <c r="C212" s="1">
        <v>42</v>
      </c>
      <c r="D212" s="1">
        <v>81.646000000000001</v>
      </c>
      <c r="E212" s="4">
        <v>5.2243294964439748</v>
      </c>
      <c r="F212" s="7"/>
      <c r="G212" s="1" t="s">
        <v>19</v>
      </c>
      <c r="H212" s="41">
        <v>23317</v>
      </c>
      <c r="J212" s="1">
        <v>914.9</v>
      </c>
      <c r="K212" s="1">
        <v>2</v>
      </c>
      <c r="L212" t="s">
        <v>226</v>
      </c>
      <c r="M212" s="1">
        <v>101</v>
      </c>
      <c r="O212" s="1" t="s">
        <v>44</v>
      </c>
      <c r="P212" s="35" t="s">
        <v>227</v>
      </c>
    </row>
    <row r="213" spans="3:16" x14ac:dyDescent="0.25">
      <c r="C213" s="1"/>
      <c r="D213" s="1"/>
      <c r="E213" s="4"/>
      <c r="F213" s="7"/>
      <c r="G213" s="1"/>
      <c r="H213" s="41"/>
      <c r="J213" s="1">
        <v>810.9</v>
      </c>
      <c r="K213" s="1">
        <v>2</v>
      </c>
      <c r="L213" t="s">
        <v>228</v>
      </c>
      <c r="M213" s="1">
        <v>83</v>
      </c>
      <c r="O213" s="1" t="s">
        <v>44</v>
      </c>
      <c r="P213" s="35" t="s">
        <v>229</v>
      </c>
    </row>
    <row r="214" spans="3:16" x14ac:dyDescent="0.25">
      <c r="C214" s="1"/>
      <c r="D214" s="1"/>
      <c r="H214" s="39"/>
      <c r="J214" s="1">
        <v>810.9</v>
      </c>
      <c r="K214" s="1">
        <v>2</v>
      </c>
      <c r="L214" t="s">
        <v>228</v>
      </c>
      <c r="M214" s="1">
        <v>146</v>
      </c>
      <c r="O214" s="1" t="s">
        <v>225</v>
      </c>
      <c r="P214" s="35" t="s">
        <v>229</v>
      </c>
    </row>
    <row r="215" spans="3:16" x14ac:dyDescent="0.25">
      <c r="C215" s="1"/>
      <c r="D215" s="1"/>
      <c r="E215" s="4"/>
      <c r="F215" s="7"/>
      <c r="G215" s="1"/>
      <c r="H215" s="39"/>
      <c r="J215" s="1">
        <v>859.9</v>
      </c>
      <c r="K215" s="1">
        <v>2</v>
      </c>
      <c r="L215" s="38" t="s">
        <v>208</v>
      </c>
      <c r="M215" s="1"/>
      <c r="P215" s="35"/>
    </row>
    <row r="216" spans="3:16" x14ac:dyDescent="0.25">
      <c r="C216" s="1"/>
      <c r="D216" s="1"/>
      <c r="E216" s="4"/>
      <c r="F216" s="7"/>
      <c r="G216" s="1"/>
      <c r="H216" s="39"/>
      <c r="J216" s="1">
        <v>914.9</v>
      </c>
      <c r="K216" s="1">
        <v>2</v>
      </c>
      <c r="L216" t="s">
        <v>226</v>
      </c>
      <c r="M216" s="1">
        <v>84</v>
      </c>
      <c r="O216" s="1" t="s">
        <v>225</v>
      </c>
      <c r="P216" s="35" t="s">
        <v>227</v>
      </c>
    </row>
    <row r="217" spans="3:16" x14ac:dyDescent="0.25">
      <c r="C217" s="1"/>
      <c r="D217" s="1"/>
      <c r="E217" s="4">
        <v>0.17139756076661619</v>
      </c>
      <c r="F217" s="7"/>
      <c r="G217" s="1" t="s">
        <v>47</v>
      </c>
      <c r="H217" s="39"/>
      <c r="J217" s="1">
        <v>578.9</v>
      </c>
      <c r="K217" s="1">
        <v>3</v>
      </c>
      <c r="L217" t="s">
        <v>230</v>
      </c>
      <c r="M217" s="1">
        <v>68</v>
      </c>
      <c r="O217" s="1" t="s">
        <v>177</v>
      </c>
      <c r="P217" s="35" t="s">
        <v>178</v>
      </c>
    </row>
    <row r="218" spans="3:16" x14ac:dyDescent="0.25">
      <c r="C218" s="1"/>
      <c r="D218" s="1"/>
      <c r="E218" s="4">
        <v>0.1600259918311388</v>
      </c>
      <c r="F218" s="7"/>
      <c r="G218" s="1" t="s">
        <v>17</v>
      </c>
      <c r="J218" s="1">
        <v>818.9</v>
      </c>
      <c r="K218" s="1">
        <v>2</v>
      </c>
      <c r="L218" t="s">
        <v>228</v>
      </c>
      <c r="M218" s="1">
        <v>64</v>
      </c>
      <c r="O218" s="1" t="s">
        <v>225</v>
      </c>
      <c r="P218" s="35" t="s">
        <v>229</v>
      </c>
    </row>
    <row r="219" spans="3:16" x14ac:dyDescent="0.25">
      <c r="C219" s="1"/>
      <c r="D219" s="1"/>
      <c r="E219" s="4">
        <v>0.21424695095827023</v>
      </c>
      <c r="F219" s="7"/>
      <c r="G219" s="1" t="s">
        <v>18</v>
      </c>
      <c r="J219" s="1">
        <v>775.7</v>
      </c>
      <c r="K219" s="1">
        <v>3</v>
      </c>
      <c r="L219" t="s">
        <v>231</v>
      </c>
      <c r="M219" s="1"/>
      <c r="O219" s="1" t="s">
        <v>225</v>
      </c>
      <c r="P219" s="35" t="s">
        <v>232</v>
      </c>
    </row>
    <row r="220" spans="3:16" x14ac:dyDescent="0.25">
      <c r="C220" s="1">
        <v>43</v>
      </c>
      <c r="D220" s="1">
        <v>82.497</v>
      </c>
      <c r="E220" s="4">
        <v>0.21199175257731959</v>
      </c>
      <c r="F220" s="7"/>
      <c r="G220" s="1" t="s">
        <v>48</v>
      </c>
      <c r="J220" s="1">
        <v>642.79999999999995</v>
      </c>
      <c r="K220" s="1">
        <v>2</v>
      </c>
      <c r="L220" t="s">
        <v>233</v>
      </c>
      <c r="M220" s="1">
        <v>583</v>
      </c>
      <c r="O220" s="1" t="s">
        <v>165</v>
      </c>
      <c r="P220" s="35" t="s">
        <v>166</v>
      </c>
    </row>
    <row r="221" spans="3:16" x14ac:dyDescent="0.25">
      <c r="C221" s="1"/>
      <c r="D221" s="1"/>
      <c r="E221" s="4"/>
      <c r="F221" s="7"/>
      <c r="G221" s="1"/>
      <c r="J221" s="1">
        <v>463.5</v>
      </c>
      <c r="K221" s="1">
        <v>3</v>
      </c>
      <c r="L221" t="s">
        <v>234</v>
      </c>
      <c r="M221" s="1"/>
      <c r="P221" s="35"/>
    </row>
    <row r="222" spans="3:16" x14ac:dyDescent="0.25">
      <c r="C222" s="1"/>
      <c r="D222" s="1"/>
      <c r="E222" s="4"/>
      <c r="F222" s="7"/>
      <c r="G222" s="1"/>
      <c r="J222" s="1">
        <v>888.4</v>
      </c>
      <c r="K222" s="1">
        <v>3</v>
      </c>
      <c r="L222" t="s">
        <v>167</v>
      </c>
      <c r="M222" s="1"/>
      <c r="P222" s="35"/>
    </row>
    <row r="223" spans="3:16" x14ac:dyDescent="0.25">
      <c r="C223" s="1"/>
      <c r="D223" s="1"/>
      <c r="E223" s="4"/>
      <c r="F223" s="7"/>
      <c r="G223" s="1"/>
      <c r="J223" s="1">
        <v>1022.1</v>
      </c>
      <c r="K223" s="1">
        <v>3</v>
      </c>
      <c r="L223" t="s">
        <v>169</v>
      </c>
      <c r="M223" s="1"/>
      <c r="P223" s="35"/>
    </row>
    <row r="224" spans="3:16" x14ac:dyDescent="0.25">
      <c r="C224" s="1"/>
      <c r="D224" s="1"/>
      <c r="E224" s="4"/>
      <c r="F224" s="7"/>
      <c r="G224" s="1"/>
      <c r="J224" s="1">
        <v>1062.5999999999999</v>
      </c>
      <c r="K224" s="1">
        <v>3</v>
      </c>
      <c r="L224" t="s">
        <v>170</v>
      </c>
      <c r="M224" s="1"/>
      <c r="P224" s="35"/>
    </row>
    <row r="225" spans="3:16" x14ac:dyDescent="0.25">
      <c r="C225" s="1"/>
      <c r="D225" s="1"/>
      <c r="E225" s="4">
        <v>0.75900618556701038</v>
      </c>
      <c r="F225" s="7"/>
      <c r="G225" s="1" t="s">
        <v>20</v>
      </c>
      <c r="J225" s="1">
        <v>548.79999999999995</v>
      </c>
      <c r="K225" s="1">
        <v>2</v>
      </c>
      <c r="L225" t="s">
        <v>235</v>
      </c>
      <c r="M225" s="1">
        <v>299</v>
      </c>
      <c r="O225" s="1" t="s">
        <v>255</v>
      </c>
      <c r="P225" s="35" t="s">
        <v>236</v>
      </c>
    </row>
    <row r="226" spans="3:16" x14ac:dyDescent="0.25">
      <c r="C226" s="1"/>
      <c r="D226" s="1"/>
      <c r="E226" s="4"/>
      <c r="F226" s="7"/>
      <c r="G226" s="1"/>
      <c r="J226" s="1">
        <v>810.9</v>
      </c>
      <c r="K226" s="1">
        <v>2</v>
      </c>
      <c r="L226" t="s">
        <v>228</v>
      </c>
      <c r="M226" s="1"/>
      <c r="P226" s="35"/>
    </row>
    <row r="227" spans="3:16" x14ac:dyDescent="0.25">
      <c r="C227" s="1"/>
      <c r="D227" s="1"/>
      <c r="E227" s="4"/>
      <c r="F227" s="7"/>
      <c r="G227" s="1"/>
      <c r="J227" s="1">
        <v>875.4</v>
      </c>
      <c r="K227" s="1">
        <v>2</v>
      </c>
      <c r="L227" t="s">
        <v>237</v>
      </c>
      <c r="M227" s="1"/>
      <c r="P227" s="35"/>
    </row>
    <row r="228" spans="3:16" x14ac:dyDescent="0.25">
      <c r="C228" s="1"/>
      <c r="D228" s="1"/>
      <c r="E228" s="4"/>
      <c r="F228" s="7"/>
      <c r="G228" s="1"/>
      <c r="J228" s="1">
        <v>939.5</v>
      </c>
      <c r="K228" s="1">
        <v>2</v>
      </c>
      <c r="L228" t="s">
        <v>238</v>
      </c>
      <c r="M228" s="1"/>
      <c r="P228" s="35"/>
    </row>
    <row r="229" spans="3:16" x14ac:dyDescent="0.25">
      <c r="C229" s="1"/>
      <c r="D229" s="1"/>
      <c r="E229" s="4"/>
      <c r="F229" s="7"/>
      <c r="G229" s="1"/>
      <c r="J229" s="1">
        <v>1299.7</v>
      </c>
      <c r="K229" s="1">
        <v>2</v>
      </c>
      <c r="L229" t="s">
        <v>239</v>
      </c>
      <c r="M229" s="1">
        <v>147</v>
      </c>
      <c r="O229" s="1" t="s">
        <v>240</v>
      </c>
      <c r="P229" s="35" t="s">
        <v>241</v>
      </c>
    </row>
    <row r="230" spans="3:16" x14ac:dyDescent="0.25">
      <c r="C230" s="1"/>
      <c r="D230" s="1"/>
      <c r="E230" s="4">
        <v>4.2019793814432989</v>
      </c>
      <c r="F230" s="7"/>
      <c r="G230" s="1" t="s">
        <v>16</v>
      </c>
      <c r="H230" s="41">
        <v>23317</v>
      </c>
      <c r="J230" s="27">
        <v>1129.0999999999999</v>
      </c>
      <c r="K230" s="1">
        <v>2</v>
      </c>
      <c r="L230" t="s">
        <v>242</v>
      </c>
      <c r="M230" s="1">
        <v>202</v>
      </c>
      <c r="O230" s="1" t="s">
        <v>44</v>
      </c>
      <c r="P230" s="35" t="s">
        <v>243</v>
      </c>
    </row>
    <row r="231" spans="3:16" x14ac:dyDescent="0.25">
      <c r="C231" s="1"/>
      <c r="D231" s="1"/>
      <c r="E231" s="4"/>
      <c r="F231" s="7"/>
      <c r="G231" s="1"/>
      <c r="H231" s="41"/>
      <c r="J231" s="1">
        <v>795.5</v>
      </c>
      <c r="K231" s="1">
        <v>3</v>
      </c>
      <c r="L231" t="s">
        <v>244</v>
      </c>
      <c r="M231" s="1"/>
      <c r="P231" s="35"/>
    </row>
    <row r="232" spans="3:16" x14ac:dyDescent="0.25">
      <c r="C232" s="1"/>
      <c r="D232" s="1"/>
      <c r="E232" s="4">
        <v>0.3350226804123711</v>
      </c>
      <c r="F232" s="7"/>
      <c r="G232" s="1" t="s">
        <v>21</v>
      </c>
      <c r="J232" s="1">
        <v>1129.0999999999999</v>
      </c>
      <c r="K232" s="1">
        <v>2</v>
      </c>
      <c r="L232" t="s">
        <v>242</v>
      </c>
      <c r="M232" s="1">
        <v>121</v>
      </c>
      <c r="N232" s="1"/>
      <c r="O232" s="1" t="s">
        <v>225</v>
      </c>
      <c r="P232" s="35" t="s">
        <v>243</v>
      </c>
    </row>
    <row r="233" spans="3:16" x14ac:dyDescent="0.25">
      <c r="C233" s="1">
        <v>46</v>
      </c>
      <c r="D233" s="1">
        <v>84.334000000000003</v>
      </c>
      <c r="E233" s="4">
        <v>10.16</v>
      </c>
      <c r="F233" s="7"/>
      <c r="G233" s="1" t="s">
        <v>22</v>
      </c>
      <c r="J233" s="1">
        <v>814.4</v>
      </c>
      <c r="K233" s="1">
        <v>2</v>
      </c>
      <c r="L233" t="s">
        <v>245</v>
      </c>
      <c r="M233" s="1">
        <v>220</v>
      </c>
      <c r="N233" s="1"/>
      <c r="O233" s="1" t="s">
        <v>160</v>
      </c>
      <c r="P233" s="35" t="s">
        <v>246</v>
      </c>
    </row>
    <row r="234" spans="3:16" x14ac:dyDescent="0.25">
      <c r="C234" s="1"/>
      <c r="D234" s="1"/>
      <c r="E234" s="4"/>
      <c r="F234" s="7"/>
      <c r="G234" s="1"/>
      <c r="J234" s="1">
        <v>1077.5</v>
      </c>
      <c r="K234" s="1">
        <v>2</v>
      </c>
      <c r="L234" t="s">
        <v>247</v>
      </c>
      <c r="M234" s="1"/>
      <c r="N234" s="1"/>
      <c r="O234" s="1" t="s">
        <v>160</v>
      </c>
      <c r="P234" s="35"/>
    </row>
    <row r="235" spans="3:16" x14ac:dyDescent="0.25">
      <c r="C235" s="1"/>
      <c r="D235" s="1"/>
      <c r="E235" s="4"/>
      <c r="F235" s="7"/>
      <c r="G235" s="1"/>
      <c r="J235" s="1">
        <v>526.70000000000005</v>
      </c>
      <c r="K235" s="1">
        <v>2</v>
      </c>
      <c r="L235" t="s">
        <v>248</v>
      </c>
      <c r="M235" s="1"/>
      <c r="N235" s="20" t="s">
        <v>37</v>
      </c>
      <c r="O235" s="1" t="s">
        <v>160</v>
      </c>
      <c r="P235" s="35" t="s">
        <v>246</v>
      </c>
    </row>
    <row r="236" spans="3:16" x14ac:dyDescent="0.25">
      <c r="C236" s="1"/>
      <c r="D236" s="1"/>
      <c r="E236" s="4">
        <v>0.15</v>
      </c>
      <c r="F236" s="7"/>
      <c r="G236" s="1" t="s">
        <v>49</v>
      </c>
      <c r="J236" s="1">
        <v>718.8</v>
      </c>
      <c r="K236" s="1">
        <v>3</v>
      </c>
      <c r="L236" t="s">
        <v>247</v>
      </c>
      <c r="M236" s="1">
        <v>56</v>
      </c>
      <c r="N236" s="1"/>
      <c r="O236" s="1" t="s">
        <v>44</v>
      </c>
      <c r="P236" s="35" t="s">
        <v>246</v>
      </c>
    </row>
    <row r="237" spans="3:16" x14ac:dyDescent="0.25">
      <c r="C237" s="1">
        <v>48</v>
      </c>
      <c r="D237" s="1">
        <v>85.367000000000004</v>
      </c>
      <c r="E237" s="4">
        <v>0.3165534950071327</v>
      </c>
      <c r="F237" s="7"/>
      <c r="G237" s="1" t="s">
        <v>14</v>
      </c>
      <c r="J237" s="1">
        <v>814.4</v>
      </c>
      <c r="K237" s="1">
        <v>2</v>
      </c>
      <c r="L237" t="s">
        <v>245</v>
      </c>
      <c r="M237" s="1">
        <v>165</v>
      </c>
      <c r="N237" s="1"/>
      <c r="O237" s="1" t="s">
        <v>160</v>
      </c>
      <c r="P237" s="35" t="s">
        <v>246</v>
      </c>
    </row>
    <row r="238" spans="3:16" x14ac:dyDescent="0.25">
      <c r="C238" s="1"/>
      <c r="D238" s="1"/>
      <c r="E238" s="4"/>
      <c r="F238" s="7"/>
      <c r="G238" s="1"/>
      <c r="J238" s="1">
        <v>1077.5</v>
      </c>
      <c r="K238" s="1">
        <v>2</v>
      </c>
      <c r="L238" t="s">
        <v>247</v>
      </c>
      <c r="M238" s="1"/>
      <c r="N238" s="1"/>
      <c r="O238" s="1" t="s">
        <v>160</v>
      </c>
      <c r="P238" s="35"/>
    </row>
    <row r="239" spans="3:16" x14ac:dyDescent="0.25">
      <c r="E239" s="4">
        <v>9.7446504992867333E-2</v>
      </c>
      <c r="G239" s="1" t="s">
        <v>22</v>
      </c>
      <c r="J239" s="1">
        <v>806.4</v>
      </c>
      <c r="K239" s="1">
        <v>2</v>
      </c>
      <c r="L239" t="s">
        <v>249</v>
      </c>
      <c r="M239" s="1">
        <v>171</v>
      </c>
      <c r="N239" s="1"/>
      <c r="O239" s="1" t="s">
        <v>160</v>
      </c>
      <c r="P239" s="35" t="s">
        <v>246</v>
      </c>
    </row>
    <row r="240" spans="3:16" x14ac:dyDescent="0.25">
      <c r="E240" s="4">
        <v>7.0000000000000007E-2</v>
      </c>
      <c r="G240" s="1" t="s">
        <v>23</v>
      </c>
      <c r="J240" s="27">
        <v>719</v>
      </c>
      <c r="K240" s="1">
        <v>3</v>
      </c>
      <c r="L240" t="s">
        <v>247</v>
      </c>
      <c r="M240" s="1"/>
      <c r="N240" s="1"/>
      <c r="O240" s="1" t="s">
        <v>160</v>
      </c>
      <c r="P240" s="35"/>
    </row>
    <row r="241" spans="5:16" x14ac:dyDescent="0.25">
      <c r="F241" s="7"/>
      <c r="J241" s="1">
        <v>652.29999999999995</v>
      </c>
      <c r="K241" s="1">
        <v>3</v>
      </c>
      <c r="L241" t="s">
        <v>250</v>
      </c>
      <c r="M241" s="1">
        <v>73</v>
      </c>
      <c r="N241" s="1"/>
      <c r="O241" s="1" t="s">
        <v>160</v>
      </c>
      <c r="P241" s="35" t="s">
        <v>251</v>
      </c>
    </row>
    <row r="242" spans="5:16" x14ac:dyDescent="0.25">
      <c r="E242" s="4">
        <f>SUM(E32:E240)</f>
        <v>100.00299999999999</v>
      </c>
    </row>
  </sheetData>
  <mergeCells count="6">
    <mergeCell ref="C4:P4"/>
    <mergeCell ref="R29:U29"/>
    <mergeCell ref="C27:E27"/>
    <mergeCell ref="M28:N28"/>
    <mergeCell ref="J27:P27"/>
    <mergeCell ref="G27:H27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4:N8"/>
  <sheetViews>
    <sheetView tabSelected="1" workbookViewId="0">
      <selection activeCell="N17" sqref="N17"/>
    </sheetView>
  </sheetViews>
  <sheetFormatPr defaultColWidth="11.25" defaultRowHeight="15.75" x14ac:dyDescent="0.25"/>
  <sheetData>
    <row r="4" spans="3:14" s="37" customFormat="1" x14ac:dyDescent="0.25">
      <c r="C4" s="37" t="s">
        <v>27</v>
      </c>
      <c r="D4" s="37" t="s">
        <v>51</v>
      </c>
      <c r="E4" s="37" t="s">
        <v>28</v>
      </c>
      <c r="F4" s="37" t="s">
        <v>42</v>
      </c>
      <c r="G4" s="37" t="s">
        <v>29</v>
      </c>
      <c r="H4" s="37" t="s">
        <v>193</v>
      </c>
      <c r="I4" s="37" t="s">
        <v>165</v>
      </c>
      <c r="J4" s="37" t="s">
        <v>177</v>
      </c>
      <c r="K4" s="37" t="s">
        <v>252</v>
      </c>
      <c r="L4" s="37" t="s">
        <v>212</v>
      </c>
      <c r="M4" s="37" t="s">
        <v>258</v>
      </c>
      <c r="N4" s="37" t="s">
        <v>219</v>
      </c>
    </row>
    <row r="5" spans="3:14" x14ac:dyDescent="0.25">
      <c r="C5">
        <v>4.3099999999999996</v>
      </c>
      <c r="D5">
        <v>0.52</v>
      </c>
      <c r="E5">
        <v>33.17</v>
      </c>
      <c r="F5">
        <v>14.18</v>
      </c>
      <c r="G5">
        <v>1.6</v>
      </c>
      <c r="H5">
        <v>27.69</v>
      </c>
      <c r="I5">
        <v>6.35</v>
      </c>
      <c r="J5">
        <v>0.54</v>
      </c>
      <c r="K5">
        <v>0.01</v>
      </c>
      <c r="L5">
        <v>0.04</v>
      </c>
      <c r="M5">
        <v>5.0000000000000001E-3</v>
      </c>
      <c r="N5">
        <v>0.03</v>
      </c>
    </row>
    <row r="7" spans="3:14" s="37" customFormat="1" x14ac:dyDescent="0.25">
      <c r="D7" s="37" t="s">
        <v>253</v>
      </c>
      <c r="E7" s="37" t="s">
        <v>254</v>
      </c>
      <c r="G7" s="37" t="s">
        <v>160</v>
      </c>
      <c r="H7" s="37" t="s">
        <v>44</v>
      </c>
    </row>
    <row r="8" spans="3:14" x14ac:dyDescent="0.25">
      <c r="D8">
        <v>18.93</v>
      </c>
      <c r="E8">
        <v>14.24</v>
      </c>
      <c r="G8">
        <v>6.31</v>
      </c>
      <c r="H8">
        <v>21.3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Subtitle</vt:lpstr>
      <vt:lpstr>Additional file 1</vt:lpstr>
      <vt:lpstr>Pie Cha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Luana Fernandes Gomes de Araújo</cp:lastModifiedBy>
  <dcterms:created xsi:type="dcterms:W3CDTF">2019-11-12T12:11:35Z</dcterms:created>
  <dcterms:modified xsi:type="dcterms:W3CDTF">2020-03-04T13:58:50Z</dcterms:modified>
</cp:coreProperties>
</file>